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localSheetId="0" name="_xlnm.Print_Area" vbProcedure="false">table!$A$2:$P$61</definedName>
    <definedName function="false" hidden="false" name="comp" vbProcedure="false">#REF!</definedName>
    <definedName function="false" hidden="false" localSheetId="0" name="ale" vbProcedure="false">table!$D$5:$H$62</definedName>
    <definedName function="false" hidden="false" localSheetId="0" name="all" vbProcedure="false">table!$D$5:$H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251">
  <si>
    <t xml:space="preserve">8</t>
  </si>
  <si>
    <t xml:space="preserve">apparent</t>
  </si>
  <si>
    <t xml:space="preserve">Identified in</t>
  </si>
  <si>
    <t xml:space="preserve">predicted</t>
  </si>
  <si>
    <t xml:space="preserve">Peptides</t>
  </si>
  <si>
    <t xml:space="preserve">Sequence</t>
  </si>
  <si>
    <t xml:space="preserve">Error</t>
  </si>
  <si>
    <t xml:space="preserve">ID</t>
  </si>
  <si>
    <t xml:space="preserve">MW</t>
  </si>
  <si>
    <t xml:space="preserve">pI</t>
  </si>
  <si>
    <t xml:space="preserve">MSDB</t>
  </si>
  <si>
    <t xml:space="preserve">Ensembl</t>
  </si>
  <si>
    <t xml:space="preserve">TIGR</t>
  </si>
  <si>
    <t xml:space="preserve">Description</t>
  </si>
  <si>
    <t xml:space="preserve">based on</t>
  </si>
  <si>
    <t xml:space="preserve">Score/Threshold</t>
  </si>
  <si>
    <t xml:space="preserve">Matched/Searched</t>
  </si>
  <si>
    <t xml:space="preserve">Coverage</t>
  </si>
  <si>
    <t xml:space="preserve">RMS</t>
  </si>
  <si>
    <t xml:space="preserve">Database</t>
  </si>
  <si>
    <t xml:space="preserve">Accession</t>
  </si>
  <si>
    <t xml:space="preserve">Link to sequence</t>
  </si>
  <si>
    <t xml:space="preserve">X</t>
  </si>
  <si>
    <t xml:space="preserve">homologue to Natural killer cell enhancing factor</t>
  </si>
  <si>
    <t xml:space="preserve">118/70 </t>
  </si>
  <si>
    <t xml:space="preserve">11/33 </t>
  </si>
  <si>
    <t xml:space="preserve">TC292230</t>
  </si>
  <si>
    <t xml:space="preserve">http://www.tigr.org/docs/tigr-scripts/tgi/tc_report.pl?tc=TC292230&amp;species=zebrafish</t>
  </si>
  <si>
    <t xml:space="preserve">Not identifed</t>
  </si>
  <si>
    <t xml:space="preserve">similarities to homeobox prox 1</t>
  </si>
  <si>
    <t xml:space="preserve">BLAST</t>
  </si>
  <si>
    <t xml:space="preserve">104/74 </t>
  </si>
  <si>
    <t xml:space="preserve">10/50 </t>
  </si>
  <si>
    <t xml:space="preserve">Q7ZUH1</t>
  </si>
  <si>
    <t xml:space="preserve">14-3-3 protein zeta/delta</t>
  </si>
  <si>
    <t xml:space="preserve">RHS HS</t>
  </si>
  <si>
    <t xml:space="preserve">118/58 </t>
  </si>
  <si>
    <t xml:space="preserve">12/62 </t>
  </si>
  <si>
    <t xml:space="preserve">ENSDARP00000041959 </t>
  </si>
  <si>
    <t xml:space="preserve">http://jul2005.archive.ensembl.org/Danio_rerio/protview?peptide=ENSDARP00000041959 </t>
  </si>
  <si>
    <t xml:space="preserve">(X)</t>
  </si>
  <si>
    <t xml:space="preserve">Vitellogenin 1</t>
  </si>
  <si>
    <t xml:space="preserve">69/70 </t>
  </si>
  <si>
    <t xml:space="preserve">8/31 </t>
  </si>
  <si>
    <t xml:space="preserve">TC257809</t>
  </si>
  <si>
    <t xml:space="preserve">http://www.tigr.org/docs/tigr-scripts/tgi/tc_report.pl?tc=TC257809&amp;species=zebrafish</t>
  </si>
  <si>
    <t xml:space="preserve">S-methyl-5-thioadenosine phosphorylase</t>
  </si>
  <si>
    <t xml:space="preserve">UBRH HS</t>
  </si>
  <si>
    <t xml:space="preserve">84/58 </t>
  </si>
  <si>
    <t xml:space="preserve">11/32 </t>
  </si>
  <si>
    <t xml:space="preserve">ENSDARP00000042093 </t>
  </si>
  <si>
    <t xml:space="preserve">http://nov2004.archive.ensembl.org/Danio_rerio/protview?peptide=ENSDARP00000042093 </t>
  </si>
  <si>
    <t xml:space="preserve">98/70 </t>
  </si>
  <si>
    <t xml:space="preserve">CN167394</t>
  </si>
  <si>
    <t xml:space="preserve">http://www.tigr.org/docs/tigr-scripts/tgi/tc_report.pl?tc=CN167394&amp;species=zebrafish</t>
  </si>
  <si>
    <t xml:space="preserve">107/70 </t>
  </si>
  <si>
    <t xml:space="preserve">9/30 </t>
  </si>
  <si>
    <t xml:space="preserve">CN171979</t>
  </si>
  <si>
    <t xml:space="preserve">http://www.tigr.org/docs/tigr-scripts/tgi/tc_report.pl?tc=CN171979&amp;species=zebrafish</t>
  </si>
  <si>
    <t xml:space="preserve">100/70 </t>
  </si>
  <si>
    <t xml:space="preserve">11/64 </t>
  </si>
  <si>
    <t xml:space="preserve">95/70 </t>
  </si>
  <si>
    <t xml:space="preserve">9/28 </t>
  </si>
  <si>
    <t xml:space="preserve">TC257805</t>
  </si>
  <si>
    <t xml:space="preserve">http://www.tigr.org/docs/tigr-scripts/tgi/tc_report.pl?tc=TC257805&amp;species=zebrafish</t>
  </si>
  <si>
    <t xml:space="preserve">NF-kappa-B essential modulator (NEMO)</t>
  </si>
  <si>
    <t xml:space="preserve">RHS</t>
  </si>
  <si>
    <t xml:space="preserve">67/58 </t>
  </si>
  <si>
    <t xml:space="preserve">7/29 </t>
  </si>
  <si>
    <t xml:space="preserve">ENSDARP00000027612 </t>
  </si>
  <si>
    <t xml:space="preserve">http://jul2005.archive.ensembl.org/Danio_rerio/protview?peptide=ENSDARP00000027612 </t>
  </si>
  <si>
    <t xml:space="preserve">REFSEQ</t>
  </si>
  <si>
    <t xml:space="preserve">72/58 </t>
  </si>
  <si>
    <t xml:space="preserve">15/51 </t>
  </si>
  <si>
    <t xml:space="preserve">ENSDARP00000050237 </t>
  </si>
  <si>
    <t xml:space="preserve">http://jul2005.archive.ensembl.org/Danio_rerio/protview?peptide=ENSDARP00000050237</t>
  </si>
  <si>
    <t xml:space="preserve">Guanine nucleotide-binding protein beta subunit 2-like 1</t>
  </si>
  <si>
    <t xml:space="preserve">zfin</t>
  </si>
  <si>
    <t xml:space="preserve">97/58 </t>
  </si>
  <si>
    <t xml:space="preserve">9/46 </t>
  </si>
  <si>
    <t xml:space="preserve">ENSDARP00000061000 </t>
  </si>
  <si>
    <t xml:space="preserve">http://jul2005.archive.ensembl.org/Danio_rerio/protview?peptide=ENSDARP00000061000 </t>
  </si>
  <si>
    <t xml:space="preserve">108/70 </t>
  </si>
  <si>
    <t xml:space="preserve">9/29 </t>
  </si>
  <si>
    <t xml:space="preserve">CN324059</t>
  </si>
  <si>
    <t xml:space="preserve">http://www.tigr.org/docs/tigr-scripts/tgi/tc_report.pl?tc=CN324059&amp;species=zebrafish</t>
  </si>
  <si>
    <t xml:space="preserve">Mitochondrial 28S ribosomal protein S22 </t>
  </si>
  <si>
    <t xml:space="preserve">95/57 </t>
  </si>
  <si>
    <t xml:space="preserve">13/51 </t>
  </si>
  <si>
    <t xml:space="preserve">ENSDARP00000027370 </t>
  </si>
  <si>
    <t xml:space="preserve">http://nov2004.archive.ensembl.org/Danio_rerio/protview?peptide=ENSDARP00000027370 </t>
  </si>
  <si>
    <t xml:space="preserve">Delta-aminolevulinic acid dehydratase</t>
  </si>
  <si>
    <t xml:space="preserve">138/57 </t>
  </si>
  <si>
    <t xml:space="preserve">11/25 </t>
  </si>
  <si>
    <t xml:space="preserve">NA</t>
  </si>
  <si>
    <t xml:space="preserve">ENSDARP00000005850 </t>
  </si>
  <si>
    <t xml:space="preserve">http://nov2004.archive.ensembl.org/Danio_rerio/protview?peptide=ENSDARP00000005850 </t>
  </si>
  <si>
    <t xml:space="preserve">Mitochondrial 28S ribosomal protein S22</t>
  </si>
  <si>
    <t xml:space="preserve">83/57 </t>
  </si>
  <si>
    <t xml:space="preserve">9/45 </t>
  </si>
  <si>
    <t xml:space="preserve">UDP-glucose 4-epimerase</t>
  </si>
  <si>
    <t xml:space="preserve">140/70 </t>
  </si>
  <si>
    <t xml:space="preserve">17/61 </t>
  </si>
  <si>
    <t xml:space="preserve">TC247474</t>
  </si>
  <si>
    <t xml:space="preserve">http://www.tigr.org/docs/tigr-scripts/tgi/tc_report.pl?tc=TC247474&amp;species=zebrafish</t>
  </si>
  <si>
    <t xml:space="preserve">serine (or cysteine) proteinase inhibitor, clade B, member 1c</t>
  </si>
  <si>
    <t xml:space="preserve">MBRH MM</t>
  </si>
  <si>
    <t xml:space="preserve">79/58 </t>
  </si>
  <si>
    <t xml:space="preserve">6/11 </t>
  </si>
  <si>
    <t xml:space="preserve">ENSDARP00000062031 </t>
  </si>
  <si>
    <t xml:space="preserve">http://jul2005.archive.ensembl.org/Danio_rerio/protview?peptide=ENSDARP00000062031 </t>
  </si>
  <si>
    <t xml:space="preserve">Sialic acid synthase (N-acetylneuraminate synthase) </t>
  </si>
  <si>
    <t xml:space="preserve">ENSDARP00000024196 </t>
  </si>
  <si>
    <t xml:space="preserve">http://nov2004.archive.ensembl.org/Danio_rerio/protview?peptide=ENSDARP00000024196 </t>
  </si>
  <si>
    <t xml:space="preserve">Sialic acid synthase (N-acetylneuraminate synthase)</t>
  </si>
  <si>
    <t xml:space="preserve">133/58 </t>
  </si>
  <si>
    <t xml:space="preserve">12/36 </t>
  </si>
  <si>
    <t xml:space="preserve">121/70 </t>
  </si>
  <si>
    <t xml:space="preserve">15/61 </t>
  </si>
  <si>
    <t xml:space="preserve">TC237790</t>
  </si>
  <si>
    <t xml:space="preserve">http://www.tigr.org/tigr-scripts/tgi/tc_report.pl?species=zebrafish&amp;tc=TC291585</t>
  </si>
  <si>
    <t xml:space="preserve">sarcolemma associated protein</t>
  </si>
  <si>
    <t xml:space="preserve">94/57 </t>
  </si>
  <si>
    <t xml:space="preserve">ENSDARP00000024693 </t>
  </si>
  <si>
    <t xml:space="preserve">http://nov2004.archive.ensembl.org/Danio_rerio/protview?peptide=ENSDARP00000024693 </t>
  </si>
  <si>
    <t xml:space="preserve">creatine kinase, brain</t>
  </si>
  <si>
    <t xml:space="preserve">98/58 </t>
  </si>
  <si>
    <t xml:space="preserve">11/16 </t>
  </si>
  <si>
    <t xml:space="preserve">ENSDARP00000024900 </t>
  </si>
  <si>
    <t xml:space="preserve">http://jul2005.archive.ensembl.org/Danio_rerio/protview?peptide=ENSDARP00000024900 </t>
  </si>
  <si>
    <t xml:space="preserve">118/57 </t>
  </si>
  <si>
    <t xml:space="preserve">12/40 </t>
  </si>
  <si>
    <t xml:space="preserve">84/70 </t>
  </si>
  <si>
    <t xml:space="preserve">8/36 </t>
  </si>
  <si>
    <t xml:space="preserve">beta actin 1</t>
  </si>
  <si>
    <t xml:space="preserve">NCBI</t>
  </si>
  <si>
    <t xml:space="preserve">174/74 </t>
  </si>
  <si>
    <t xml:space="preserve">15/36 </t>
  </si>
  <si>
    <t xml:space="preserve">AAH45313</t>
  </si>
  <si>
    <t xml:space="preserve">Pyruvate dehydrogenase E1 component alpha subunit</t>
  </si>
  <si>
    <t xml:space="preserve">141/58 </t>
  </si>
  <si>
    <t xml:space="preserve">10/15 </t>
  </si>
  <si>
    <t xml:space="preserve">ENSDARP00000024338 </t>
  </si>
  <si>
    <t xml:space="preserve">http://jul2005.archive.ensembl.org/Danio_rerio/protview?peptide=ENSDARP00000024338 </t>
  </si>
  <si>
    <t xml:space="preserve">Proliferation-associated protein 2G4 </t>
  </si>
  <si>
    <t xml:space="preserve">77/58 </t>
  </si>
  <si>
    <t xml:space="preserve">10/53 </t>
  </si>
  <si>
    <t xml:space="preserve">ENSDARP00000057822 </t>
  </si>
  <si>
    <t xml:space="preserve">http://jul2005.archive.ensembl.org/Danio_rerio/protview?peptide=ENSDARP00000057822 </t>
  </si>
  <si>
    <t xml:space="preserve">145/70 </t>
  </si>
  <si>
    <t xml:space="preserve">14/44 </t>
  </si>
  <si>
    <t xml:space="preserve">aldehyde dehydrogenase 9 family, member A1 like 1</t>
  </si>
  <si>
    <t xml:space="preserve">8/20 </t>
  </si>
  <si>
    <t xml:space="preserve">ENSDARP00000053867 </t>
  </si>
  <si>
    <t xml:space="preserve">http://jul2005.archive.ensembl.org/Danio_rerio/protview?peptide=ENSDARP00000053867 </t>
  </si>
  <si>
    <t xml:space="preserve">receptor for activated protein kinase C (RACK1)</t>
  </si>
  <si>
    <t xml:space="preserve">93/74 </t>
  </si>
  <si>
    <t xml:space="preserve">11/67 </t>
  </si>
  <si>
    <t xml:space="preserve">AAB81617</t>
  </si>
  <si>
    <t xml:space="preserve">Fascin</t>
  </si>
  <si>
    <t xml:space="preserve">MBRH HS</t>
  </si>
  <si>
    <t xml:space="preserve">109/57 </t>
  </si>
  <si>
    <t xml:space="preserve">16/86 </t>
  </si>
  <si>
    <t xml:space="preserve">ENSDARP00000009161 </t>
  </si>
  <si>
    <t xml:space="preserve">http://nov2004.archive.ensembl.org/Danio_rerio/protview?peptide=ENSDARP00000009161 </t>
  </si>
  <si>
    <t xml:space="preserve">adenylosuccinate lyase</t>
  </si>
  <si>
    <t xml:space="preserve">98/57 </t>
  </si>
  <si>
    <t xml:space="preserve">13/61 </t>
  </si>
  <si>
    <t xml:space="preserve">ENSDARP00000022310 </t>
  </si>
  <si>
    <t xml:space="preserve">http://nov2004.archive.ensembl.org/Danio_rerio/protview?peptide=ENSDARP00000022310 </t>
  </si>
  <si>
    <t xml:space="preserve">novel protein similar to proteasome 26S subunit ATPase 1</t>
  </si>
  <si>
    <t xml:space="preserve">Vega</t>
  </si>
  <si>
    <t xml:space="preserve">232/58 </t>
  </si>
  <si>
    <t xml:space="preserve">20/43 </t>
  </si>
  <si>
    <t xml:space="preserve">ENSDARP00000063949 </t>
  </si>
  <si>
    <t xml:space="preserve">http://jul2005.archive.ensembl.org/Danio_rerio/protview?peptide=ENSDARP00000063949 </t>
  </si>
  <si>
    <t xml:space="preserve">15/65 </t>
  </si>
  <si>
    <t xml:space="preserve">ENSDARP00000022715 </t>
  </si>
  <si>
    <t xml:space="preserve">http://nov2004.archive.ensembl.org/Danio_rerio/protview?peptide=ENSDARP00000022715 </t>
  </si>
  <si>
    <t xml:space="preserve">Xaa-Pro dipeptidase</t>
  </si>
  <si>
    <t xml:space="preserve">88/74 </t>
  </si>
  <si>
    <t xml:space="preserve">14/31 </t>
  </si>
  <si>
    <t xml:space="preserve">Q7SXT5</t>
  </si>
  <si>
    <t xml:space="preserve">Catalase</t>
  </si>
  <si>
    <t xml:space="preserve">82/57 </t>
  </si>
  <si>
    <t xml:space="preserve">17/76 </t>
  </si>
  <si>
    <t xml:space="preserve">ENSDARP00000013402 </t>
  </si>
  <si>
    <t xml:space="preserve">http://nov2004.archive.ensembl.org/Danio_rerio/protview?peptide=ENSDARP00000013402 </t>
  </si>
  <si>
    <t xml:space="preserve">Serine/threonine protein phosphatase 2A, 65 kDa regulatory subunit A</t>
  </si>
  <si>
    <t xml:space="preserve">130/57 </t>
  </si>
  <si>
    <t xml:space="preserve">16/54 </t>
  </si>
  <si>
    <t xml:space="preserve">ENSDARP00000017693 </t>
  </si>
  <si>
    <t xml:space="preserve">http://nov2004.archive.ensembl.org/Danio_rerio/protview?peptide=ENSDARP00000017693 </t>
  </si>
  <si>
    <t xml:space="preserve">Bifunctional purine biosynthesis protein</t>
  </si>
  <si>
    <t xml:space="preserve">101/57 </t>
  </si>
  <si>
    <t xml:space="preserve">16/89 </t>
  </si>
  <si>
    <t xml:space="preserve">ENSDARP00000024082 </t>
  </si>
  <si>
    <t xml:space="preserve">http://nov2004.archive.ensembl.org/Danio_rerio/protview?peptide=ENSDARP00000024082 </t>
  </si>
  <si>
    <t xml:space="preserve">147/58 </t>
  </si>
  <si>
    <t xml:space="preserve">14/30 </t>
  </si>
  <si>
    <t xml:space="preserve">173/58 </t>
  </si>
  <si>
    <t xml:space="preserve">16/32 </t>
  </si>
  <si>
    <t xml:space="preserve">http://jul2005.archive.ensembl.org/Danio_rerio/protview?peptide=ENSDARP00000024082 </t>
  </si>
  <si>
    <t xml:space="preserve">Heat shock protein 75 kDa, mitochondrial precursor</t>
  </si>
  <si>
    <t xml:space="preserve">96/58 </t>
  </si>
  <si>
    <t xml:space="preserve">13/79 </t>
  </si>
  <si>
    <t xml:space="preserve">ENSDARP00000028215 </t>
  </si>
  <si>
    <t xml:space="preserve">http://nov2004.archive.ensembl.org/Danio_rerio/protview?peptide=ENSDARP00000028215 </t>
  </si>
  <si>
    <t xml:space="preserve">Moesin</t>
  </si>
  <si>
    <t xml:space="preserve">102/58 </t>
  </si>
  <si>
    <t xml:space="preserve">16/75 </t>
  </si>
  <si>
    <t xml:space="preserve">ENSDARP00000017246 </t>
  </si>
  <si>
    <t xml:space="preserve">http://jul2005.archive.ensembl.org/Danio_rerio/protview?peptide=ENSDARP00000017246 </t>
  </si>
  <si>
    <t xml:space="preserve">Propionyl-CoA carboxylase alpha chain, mitochondrial precursor</t>
  </si>
  <si>
    <t xml:space="preserve">110/58 </t>
  </si>
  <si>
    <t xml:space="preserve">15/57 </t>
  </si>
  <si>
    <t xml:space="preserve">ENSDARP00000020266 </t>
  </si>
  <si>
    <t xml:space="preserve">http://nov2004.archive.ensembl.org/Danio_rerio/protview?peptide=ENSDARP00000020266 </t>
  </si>
  <si>
    <t xml:space="preserve">CTP Synthase</t>
  </si>
  <si>
    <t xml:space="preserve">93/58 </t>
  </si>
  <si>
    <t xml:space="preserve">8/14 </t>
  </si>
  <si>
    <t xml:space="preserve">ENSDARP00000003186 </t>
  </si>
  <si>
    <t xml:space="preserve">http://jul2005.archive.ensembl.org/Danio_rerio/protview?peptide=ENSDARP00000003186 </t>
  </si>
  <si>
    <t xml:space="preserve">Ezrin (Villin 2)</t>
  </si>
  <si>
    <t xml:space="preserve">RHS MM</t>
  </si>
  <si>
    <t xml:space="preserve">125/57 </t>
  </si>
  <si>
    <t xml:space="preserve">19/40 </t>
  </si>
  <si>
    <t xml:space="preserve">ENSDARP00000011875 </t>
  </si>
  <si>
    <t xml:space="preserve">http://nov2004.archive.ensembl.org/Danio_rerio/protview?peptide=ENSDARP00000011875 </t>
  </si>
  <si>
    <t xml:space="preserve">protein disulfide isomerase-associated 4</t>
  </si>
  <si>
    <t xml:space="preserve">164/58 </t>
  </si>
  <si>
    <t xml:space="preserve">19/52 </t>
  </si>
  <si>
    <t xml:space="preserve">ENSDARP00000018458 </t>
  </si>
  <si>
    <t xml:space="preserve">http://jul2005.archive.ensembl.org/Danio_rerio/protview?peptide=ENSDARP00000018458 </t>
  </si>
  <si>
    <t xml:space="preserve">87/58 </t>
  </si>
  <si>
    <t xml:space="preserve">13/47 </t>
  </si>
  <si>
    <t xml:space="preserve">Similar to sarcosine dehydrogenase</t>
  </si>
  <si>
    <t xml:space="preserve">101/74 </t>
  </si>
  <si>
    <t xml:space="preserve">11/28 </t>
  </si>
  <si>
    <t xml:space="preserve">Q7ZTU7</t>
  </si>
  <si>
    <t xml:space="preserve">Heat shock 70 kDa protein 4 </t>
  </si>
  <si>
    <t xml:space="preserve">188/58 </t>
  </si>
  <si>
    <t xml:space="preserve">19/35 </t>
  </si>
  <si>
    <t xml:space="preserve">ENSDARP00000026086 </t>
  </si>
  <si>
    <t xml:space="preserve">http://jul2005.archive.ensembl.org/Danio_rerio/protview?peptide=ENSDARP00000026086 </t>
  </si>
  <si>
    <t xml:space="preserve">Alanyl tRNA Synthetase </t>
  </si>
  <si>
    <t xml:space="preserve">MBRH CE</t>
  </si>
  <si>
    <t xml:space="preserve">115/58 </t>
  </si>
  <si>
    <t xml:space="preserve">17/60 </t>
  </si>
  <si>
    <t xml:space="preserve">ENSDARP00000060672 </t>
  </si>
  <si>
    <t xml:space="preserve">http://jul2005.archive.ensembl.org/Danio_rerio/protview?peptide=ENSDARP00000060672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%"/>
    <numFmt numFmtId="167" formatCode="_(* #,##0.00_);_(* \(#,##0.00\);_(* \-??_);_(@_)"/>
    <numFmt numFmtId="168" formatCode="0"/>
    <numFmt numFmtId="169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u val="single"/>
      <sz val="10"/>
      <color rgb="FF0000FF"/>
      <name val="Arial"/>
      <family val="0"/>
    </font>
    <font>
      <sz val="10"/>
      <color rgb="FFFFFFFF"/>
      <name val="Arial"/>
      <family val="2"/>
    </font>
    <font>
      <sz val="10"/>
      <color rgb="FF0000FF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9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tigr.org/docs/tigr-scripts/tgi/tc_report.pl?tc=TC292230&amp;species=zebrafish" TargetMode="External"/><Relationship Id="rId2" Type="http://schemas.openxmlformats.org/officeDocument/2006/relationships/hyperlink" Target="http://nov2004.archive.ensembl.org/Danio_rerio/protview?peptide=ENSDARP00000041959" TargetMode="External"/><Relationship Id="rId3" Type="http://schemas.openxmlformats.org/officeDocument/2006/relationships/hyperlink" Target="http://www.ensembl.org/Danio_rerio/protview?peptide=ENSDARP00000042093" TargetMode="External"/><Relationship Id="rId4" Type="http://schemas.openxmlformats.org/officeDocument/2006/relationships/hyperlink" Target="http://nov2004.archive.ensembl.org/Danio_rerio/protview?peptide=ENSDARP00000027612" TargetMode="External"/><Relationship Id="rId5" Type="http://schemas.openxmlformats.org/officeDocument/2006/relationships/hyperlink" Target="http://nov2004.archive.ensembl.org/Danio_rerio/protview?peptide=ENSDARP00000050237" TargetMode="External"/><Relationship Id="rId6" Type="http://schemas.openxmlformats.org/officeDocument/2006/relationships/hyperlink" Target="http://nov2004.archive.ensembl.org/Danio_rerio/protview?peptide=ENSDARP00000061000" TargetMode="External"/><Relationship Id="rId7" Type="http://schemas.openxmlformats.org/officeDocument/2006/relationships/hyperlink" Target="http://www.ensembl.org/Danio_rerio/protview?peptide=ENSDARP00000027370" TargetMode="External"/><Relationship Id="rId8" Type="http://schemas.openxmlformats.org/officeDocument/2006/relationships/hyperlink" Target="http://nov2004.archive.ensembl.org/Danio_rerio/protview?peptide=ENSDARP00000005850" TargetMode="External"/><Relationship Id="rId9" Type="http://schemas.openxmlformats.org/officeDocument/2006/relationships/hyperlink" Target="http://nov2004.archive.ensembl.org/Danio_rerio/protview?peptide=ENSDARP00000027370" TargetMode="External"/><Relationship Id="rId10" Type="http://schemas.openxmlformats.org/officeDocument/2006/relationships/hyperlink" Target="http://www.tigr.org/docs/tigr-scripts/tgi/tc_report.pl?tc=TC247474&amp;species=zebrafish" TargetMode="External"/><Relationship Id="rId11" Type="http://schemas.openxmlformats.org/officeDocument/2006/relationships/hyperlink" Target="http://nov2004.archive.ensembl.org/Danio_rerio/protview?peptide=ENSDARP00000062031" TargetMode="External"/><Relationship Id="rId12" Type="http://schemas.openxmlformats.org/officeDocument/2006/relationships/hyperlink" Target="http://www.ensembl.org/Danio_rerio/protview?peptide=ENSDARP00000024196" TargetMode="External"/><Relationship Id="rId13" Type="http://schemas.openxmlformats.org/officeDocument/2006/relationships/hyperlink" Target="http://www.ensembl.org/Danio_rerio/protview?peptide=ENSDARP00000024196" TargetMode="External"/><Relationship Id="rId14" Type="http://schemas.openxmlformats.org/officeDocument/2006/relationships/hyperlink" Target="http://www.tigr.org/docs/tigr-scripts/tgi/tc_report.pl?tc=TC237790&amp;species=zebrafish" TargetMode="External"/><Relationship Id="rId15" Type="http://schemas.openxmlformats.org/officeDocument/2006/relationships/hyperlink" Target="http://nov2004.archive.ensembl.org/Danio_rerio/protview?peptide=ENSDARP00000024693" TargetMode="External"/><Relationship Id="rId16" Type="http://schemas.openxmlformats.org/officeDocument/2006/relationships/hyperlink" Target="http://nov2004.archive.ensembl.org/Danio_rerio/protview?peptide=ENSDARP00000024900" TargetMode="External"/><Relationship Id="rId17" Type="http://schemas.openxmlformats.org/officeDocument/2006/relationships/hyperlink" Target="http://nov2004.archive.ensembl.org/Danio_rerio/protview?peptide=ENSDARP00000024693" TargetMode="External"/><Relationship Id="rId18" Type="http://schemas.openxmlformats.org/officeDocument/2006/relationships/hyperlink" Target="http://nov2004.archive.ensembl.org/Danio_rerio/protview?peptide=ENSDARP00000024338" TargetMode="External"/><Relationship Id="rId19" Type="http://schemas.openxmlformats.org/officeDocument/2006/relationships/hyperlink" Target="http://nov2004.archive.ensembl.org/Danio_rerio/protview?peptide=ENSDARP00000057822" TargetMode="External"/><Relationship Id="rId20" Type="http://schemas.openxmlformats.org/officeDocument/2006/relationships/hyperlink" Target="http://www.tigr.org/docs/tigr-scripts/tgi/tc_report.pl?tc=TC292230&amp;species=zebrafish" TargetMode="External"/><Relationship Id="rId21" Type="http://schemas.openxmlformats.org/officeDocument/2006/relationships/hyperlink" Target="http://nov2004.archive.ensembl.org/Danio_rerio/protview?peptide=ENSDARP00000053867" TargetMode="External"/><Relationship Id="rId22" Type="http://schemas.openxmlformats.org/officeDocument/2006/relationships/hyperlink" Target="http://www.ensembl.org/Danio_rerio/protview?peptide=ENSDARP00000009161" TargetMode="External"/><Relationship Id="rId23" Type="http://schemas.openxmlformats.org/officeDocument/2006/relationships/hyperlink" Target="http://nov2004.archive.ensembl.org/Danio_rerio/protview?peptide=ENSDARP00000022310" TargetMode="External"/><Relationship Id="rId24" Type="http://schemas.openxmlformats.org/officeDocument/2006/relationships/hyperlink" Target="http://nov2004.archive.ensembl.org/Danio_rerio/protview?peptide=ENSDARP00000063949" TargetMode="External"/><Relationship Id="rId25" Type="http://schemas.openxmlformats.org/officeDocument/2006/relationships/hyperlink" Target="http://www.ensembl.org/Danio_rerio/protview?peptide=ENSDARP00000022715" TargetMode="External"/><Relationship Id="rId26" Type="http://schemas.openxmlformats.org/officeDocument/2006/relationships/hyperlink" Target="http://nov2004.archive.ensembl.org/Danio_rerio/protview?peptide=ENSDARP00000013402" TargetMode="External"/><Relationship Id="rId27" Type="http://schemas.openxmlformats.org/officeDocument/2006/relationships/hyperlink" Target="http://nov2004.archive.ensembl.org/Danio_rerio/protview?peptide=ENSDARP00000017693" TargetMode="External"/><Relationship Id="rId28" Type="http://schemas.openxmlformats.org/officeDocument/2006/relationships/hyperlink" Target="http://www.ensembl.org/Danio_rerio/protview?peptide=ENSDARP00000024082" TargetMode="External"/><Relationship Id="rId29" Type="http://schemas.openxmlformats.org/officeDocument/2006/relationships/hyperlink" Target="http://nov2004.archive.ensembl.org/Danio_rerio/protview?peptide=ENSDARP00000024082" TargetMode="External"/><Relationship Id="rId30" Type="http://schemas.openxmlformats.org/officeDocument/2006/relationships/hyperlink" Target="http://nov2004.archive.ensembl.org/Danio_rerio/protview?peptide=ENSDARP00000024082" TargetMode="External"/><Relationship Id="rId31" Type="http://schemas.openxmlformats.org/officeDocument/2006/relationships/hyperlink" Target="http://www.ensembl.org/Danio_rerio/protview?peptide=ENSDARP00000028215" TargetMode="External"/><Relationship Id="rId32" Type="http://schemas.openxmlformats.org/officeDocument/2006/relationships/hyperlink" Target="http://nov2004.archive.ensembl.org/Danio_rerio/protview?peptide=ENSDARP00000017246" TargetMode="External"/><Relationship Id="rId33" Type="http://schemas.openxmlformats.org/officeDocument/2006/relationships/hyperlink" Target="http://www.ensembl.org/Danio_rerio/protview?peptide=ENSDARP00000020266" TargetMode="External"/><Relationship Id="rId34" Type="http://schemas.openxmlformats.org/officeDocument/2006/relationships/hyperlink" Target="http://nov2004.archive.ensembl.org/Danio_rerio/protview?peptide=ENSDARP00000003186" TargetMode="External"/><Relationship Id="rId35" Type="http://schemas.openxmlformats.org/officeDocument/2006/relationships/hyperlink" Target="http://www.ensembl.org/Danio_rerio/protview?peptide=ENSDARP00000011875" TargetMode="External"/><Relationship Id="rId36" Type="http://schemas.openxmlformats.org/officeDocument/2006/relationships/hyperlink" Target="http://nov2004.archive.ensembl.org/Danio_rerio/protview?peptide=ENSDARP00000018458" TargetMode="External"/><Relationship Id="rId37" Type="http://schemas.openxmlformats.org/officeDocument/2006/relationships/hyperlink" Target="http://nov2004.archive.ensembl.org/Danio_rerio/protview?peptide=ENSDARP00000018458" TargetMode="External"/><Relationship Id="rId38" Type="http://schemas.openxmlformats.org/officeDocument/2006/relationships/hyperlink" Target="http://nov2004.archive.ensembl.org/Danio_rerio/protview?peptide=ENSDARP00000026086" TargetMode="External"/><Relationship Id="rId39" Type="http://schemas.openxmlformats.org/officeDocument/2006/relationships/hyperlink" Target="http://nov2004.archive.ensembl.org/Danio_rerio/protview?peptide=ENSDARP0000006067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6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5.71"/>
    <col collapsed="false" customWidth="true" hidden="false" outlineLevel="0" max="6" min="4" style="0" width="7.7"/>
    <col collapsed="false" customWidth="true" hidden="false" outlineLevel="0" max="7" min="7" style="0" width="54.28"/>
    <col collapsed="false" customWidth="true" hidden="false" outlineLevel="0" max="8" min="8" style="2" width="10.71"/>
    <col collapsed="false" customWidth="true" hidden="false" outlineLevel="0" max="10" min="9" style="1" width="5.71"/>
    <col collapsed="false" customWidth="true" hidden="false" outlineLevel="0" max="11" min="11" style="1" width="14.41"/>
    <col collapsed="false" customWidth="true" hidden="false" outlineLevel="0" max="12" min="12" style="3" width="17.28"/>
    <col collapsed="false" customWidth="true" hidden="false" outlineLevel="0" max="13" min="13" style="4" width="12.7"/>
    <col collapsed="false" customWidth="true" hidden="false" outlineLevel="0" max="14" min="14" style="1" width="9.14"/>
    <col collapsed="false" customWidth="true" hidden="false" outlineLevel="0" max="15" min="15" style="2" width="9.14"/>
    <col collapsed="false" customWidth="true" hidden="false" outlineLevel="0" max="16" min="16" style="0" width="21.7"/>
    <col collapsed="false" customWidth="true" hidden="false" outlineLevel="0" max="17" min="17" style="0" width="75.42"/>
  </cols>
  <sheetData>
    <row r="1" customFormat="false" ht="13.5" hidden="false" customHeight="false" outlineLevel="0" collapsed="false"/>
    <row r="2" customFormat="false" ht="12.75" hidden="false" customHeight="false" outlineLevel="0" collapsed="false">
      <c r="A2" s="5" t="n">
        <v>1</v>
      </c>
      <c r="B2" s="6" t="n">
        <v>2</v>
      </c>
      <c r="C2" s="6"/>
      <c r="D2" s="6" t="n">
        <v>3</v>
      </c>
      <c r="E2" s="6"/>
      <c r="F2" s="6"/>
      <c r="G2" s="7" t="n">
        <v>4</v>
      </c>
      <c r="H2" s="7" t="n">
        <v>5</v>
      </c>
      <c r="I2" s="6" t="n">
        <v>6</v>
      </c>
      <c r="J2" s="6"/>
      <c r="K2" s="7" t="n">
        <v>7</v>
      </c>
      <c r="L2" s="8" t="s">
        <v>0</v>
      </c>
      <c r="M2" s="9" t="n">
        <v>9</v>
      </c>
      <c r="N2" s="7" t="n">
        <v>10</v>
      </c>
      <c r="O2" s="5" t="n">
        <v>11</v>
      </c>
      <c r="P2" s="10" t="n">
        <v>12</v>
      </c>
      <c r="Q2" s="6" t="n">
        <v>13</v>
      </c>
      <c r="R2" s="11"/>
      <c r="S2" s="11"/>
    </row>
    <row r="3" customFormat="false" ht="12.75" hidden="false" customHeight="false" outlineLevel="0" collapsed="false">
      <c r="A3" s="12"/>
      <c r="B3" s="13" t="s">
        <v>1</v>
      </c>
      <c r="C3" s="13"/>
      <c r="D3" s="13" t="s">
        <v>2</v>
      </c>
      <c r="E3" s="13"/>
      <c r="F3" s="13"/>
      <c r="G3" s="11"/>
      <c r="H3" s="11"/>
      <c r="I3" s="13" t="s">
        <v>3</v>
      </c>
      <c r="J3" s="13"/>
      <c r="K3" s="14"/>
      <c r="L3" s="15" t="s">
        <v>4</v>
      </c>
      <c r="M3" s="16" t="s">
        <v>5</v>
      </c>
      <c r="N3" s="14" t="s">
        <v>6</v>
      </c>
      <c r="O3" s="17"/>
      <c r="P3" s="18"/>
      <c r="Q3" s="19"/>
      <c r="R3" s="11"/>
      <c r="S3" s="11"/>
    </row>
    <row r="4" customFormat="false" ht="13.5" hidden="false" customHeight="false" outlineLevel="0" collapsed="false">
      <c r="A4" s="20" t="s">
        <v>7</v>
      </c>
      <c r="B4" s="21" t="s">
        <v>8</v>
      </c>
      <c r="C4" s="22" t="s">
        <v>9</v>
      </c>
      <c r="D4" s="20" t="s">
        <v>10</v>
      </c>
      <c r="E4" s="23" t="s">
        <v>11</v>
      </c>
      <c r="F4" s="24" t="s">
        <v>12</v>
      </c>
      <c r="G4" s="25" t="s">
        <v>13</v>
      </c>
      <c r="H4" s="26" t="s">
        <v>14</v>
      </c>
      <c r="I4" s="21" t="s">
        <v>8</v>
      </c>
      <c r="J4" s="22" t="s">
        <v>9</v>
      </c>
      <c r="K4" s="23" t="s">
        <v>15</v>
      </c>
      <c r="L4" s="27" t="s">
        <v>16</v>
      </c>
      <c r="M4" s="28" t="s">
        <v>17</v>
      </c>
      <c r="N4" s="23" t="s">
        <v>18</v>
      </c>
      <c r="O4" s="29" t="s">
        <v>19</v>
      </c>
      <c r="P4" s="24" t="s">
        <v>20</v>
      </c>
      <c r="Q4" s="30" t="s">
        <v>21</v>
      </c>
      <c r="R4" s="11"/>
      <c r="S4" s="31"/>
    </row>
    <row r="5" customFormat="false" ht="12.75" hidden="false" customHeight="false" outlineLevel="0" collapsed="false">
      <c r="A5" s="13" t="n">
        <v>1</v>
      </c>
      <c r="B5" s="32" t="n">
        <v>19</v>
      </c>
      <c r="C5" s="33" t="n">
        <v>6.21</v>
      </c>
      <c r="D5" s="34"/>
      <c r="E5" s="35"/>
      <c r="F5" s="36" t="s">
        <v>22</v>
      </c>
      <c r="G5" s="37" t="s">
        <v>23</v>
      </c>
      <c r="H5" s="11" t="s">
        <v>12</v>
      </c>
      <c r="I5" s="38" t="n">
        <v>45.389</v>
      </c>
      <c r="J5" s="33" t="n">
        <v>9.01</v>
      </c>
      <c r="K5" s="14" t="s">
        <v>24</v>
      </c>
      <c r="L5" s="15" t="s">
        <v>25</v>
      </c>
      <c r="M5" s="16" t="n">
        <v>0.29</v>
      </c>
      <c r="N5" s="14" t="n">
        <v>54</v>
      </c>
      <c r="O5" s="17" t="s">
        <v>12</v>
      </c>
      <c r="P5" s="39" t="s">
        <v>26</v>
      </c>
      <c r="Q5" s="19" t="s">
        <v>27</v>
      </c>
      <c r="R5" s="11"/>
      <c r="S5" s="31" t="n">
        <v>1</v>
      </c>
    </row>
    <row r="6" customFormat="false" ht="12.75" hidden="false" customHeight="false" outlineLevel="0" collapsed="false">
      <c r="A6" s="13" t="n">
        <v>2</v>
      </c>
      <c r="B6" s="32" t="n">
        <v>20.678</v>
      </c>
      <c r="C6" s="33" t="n">
        <v>4.813</v>
      </c>
      <c r="D6" s="34"/>
      <c r="E6" s="35"/>
      <c r="F6" s="36"/>
      <c r="G6" s="37" t="s">
        <v>28</v>
      </c>
      <c r="H6" s="11"/>
      <c r="I6" s="38"/>
      <c r="J6" s="33"/>
      <c r="K6" s="14"/>
      <c r="L6" s="15"/>
      <c r="M6" s="16"/>
      <c r="N6" s="14"/>
      <c r="O6" s="17"/>
      <c r="P6" s="18"/>
      <c r="Q6" s="19"/>
      <c r="R6" s="11"/>
      <c r="S6" s="31"/>
    </row>
    <row r="7" customFormat="false" ht="12.75" hidden="false" customHeight="false" outlineLevel="0" collapsed="false">
      <c r="A7" s="13" t="n">
        <v>3</v>
      </c>
      <c r="B7" s="32" t="n">
        <v>24.123</v>
      </c>
      <c r="C7" s="33" t="n">
        <v>6.184</v>
      </c>
      <c r="D7" s="12" t="s">
        <v>22</v>
      </c>
      <c r="E7" s="14"/>
      <c r="F7" s="40" t="s">
        <v>22</v>
      </c>
      <c r="G7" s="37" t="s">
        <v>29</v>
      </c>
      <c r="H7" s="11" t="s">
        <v>30</v>
      </c>
      <c r="I7" s="38" t="n">
        <v>28.012</v>
      </c>
      <c r="J7" s="33" t="n">
        <v>5.92</v>
      </c>
      <c r="K7" s="14" t="s">
        <v>31</v>
      </c>
      <c r="L7" s="15" t="s">
        <v>32</v>
      </c>
      <c r="M7" s="16" t="n">
        <v>0.44</v>
      </c>
      <c r="N7" s="14" t="n">
        <v>49</v>
      </c>
      <c r="O7" s="17" t="s">
        <v>10</v>
      </c>
      <c r="P7" s="18" t="s">
        <v>33</v>
      </c>
      <c r="Q7" s="19"/>
      <c r="R7" s="11"/>
      <c r="S7" s="31" t="n">
        <v>1</v>
      </c>
    </row>
    <row r="8" customFormat="false" ht="12.75" hidden="false" customHeight="false" outlineLevel="0" collapsed="false">
      <c r="A8" s="13" t="n">
        <v>4</v>
      </c>
      <c r="B8" s="32" t="n">
        <v>25.067</v>
      </c>
      <c r="C8" s="33" t="n">
        <v>4.598</v>
      </c>
      <c r="D8" s="12" t="s">
        <v>22</v>
      </c>
      <c r="E8" s="14" t="s">
        <v>22</v>
      </c>
      <c r="F8" s="40" t="s">
        <v>22</v>
      </c>
      <c r="G8" s="11" t="s">
        <v>34</v>
      </c>
      <c r="H8" s="11" t="s">
        <v>35</v>
      </c>
      <c r="I8" s="38" t="n">
        <v>28.059</v>
      </c>
      <c r="J8" s="33" t="n">
        <v>4.73</v>
      </c>
      <c r="K8" s="14" t="s">
        <v>36</v>
      </c>
      <c r="L8" s="15" t="s">
        <v>37</v>
      </c>
      <c r="M8" s="16" t="n">
        <v>0.45</v>
      </c>
      <c r="N8" s="14" t="n">
        <v>56</v>
      </c>
      <c r="O8" s="17" t="s">
        <v>11</v>
      </c>
      <c r="P8" s="39" t="s">
        <v>38</v>
      </c>
      <c r="Q8" s="19" t="s">
        <v>39</v>
      </c>
      <c r="R8" s="11"/>
      <c r="S8" s="31"/>
    </row>
    <row r="9" customFormat="false" ht="12.75" hidden="false" customHeight="false" outlineLevel="0" collapsed="false">
      <c r="A9" s="13" t="n">
        <v>5</v>
      </c>
      <c r="B9" s="32" t="n">
        <v>27.193</v>
      </c>
      <c r="C9" s="33" t="n">
        <v>6.153</v>
      </c>
      <c r="D9" s="34"/>
      <c r="E9" s="35"/>
      <c r="F9" s="36" t="s">
        <v>40</v>
      </c>
      <c r="G9" s="41" t="s">
        <v>41</v>
      </c>
      <c r="H9" s="11" t="s">
        <v>12</v>
      </c>
      <c r="I9" s="38" t="n">
        <v>51.62</v>
      </c>
      <c r="J9" s="33" t="n">
        <v>9.04</v>
      </c>
      <c r="K9" s="14" t="s">
        <v>42</v>
      </c>
      <c r="L9" s="15" t="s">
        <v>43</v>
      </c>
      <c r="M9" s="16" t="n">
        <v>0.2</v>
      </c>
      <c r="N9" s="14" t="n">
        <v>60</v>
      </c>
      <c r="O9" s="17" t="s">
        <v>12</v>
      </c>
      <c r="P9" s="18" t="s">
        <v>44</v>
      </c>
      <c r="Q9" s="19" t="s">
        <v>45</v>
      </c>
      <c r="R9" s="11"/>
      <c r="S9" s="31" t="n">
        <v>1</v>
      </c>
    </row>
    <row r="10" customFormat="false" ht="12.75" hidden="false" customHeight="false" outlineLevel="0" collapsed="false">
      <c r="A10" s="13" t="n">
        <v>6</v>
      </c>
      <c r="B10" s="32" t="n">
        <v>27.415</v>
      </c>
      <c r="C10" s="33" t="n">
        <v>6.288</v>
      </c>
      <c r="D10" s="12" t="s">
        <v>22</v>
      </c>
      <c r="E10" s="14" t="s">
        <v>22</v>
      </c>
      <c r="F10" s="40"/>
      <c r="G10" s="11" t="s">
        <v>46</v>
      </c>
      <c r="H10" s="11" t="s">
        <v>47</v>
      </c>
      <c r="I10" s="38" t="n">
        <v>31.984</v>
      </c>
      <c r="J10" s="33" t="n">
        <v>7.52</v>
      </c>
      <c r="K10" s="14" t="s">
        <v>48</v>
      </c>
      <c r="L10" s="15" t="s">
        <v>49</v>
      </c>
      <c r="M10" s="16" t="n">
        <v>0.46</v>
      </c>
      <c r="N10" s="14" t="n">
        <v>55</v>
      </c>
      <c r="O10" s="17" t="s">
        <v>11</v>
      </c>
      <c r="P10" s="39" t="s">
        <v>50</v>
      </c>
      <c r="Q10" s="19" t="s">
        <v>51</v>
      </c>
      <c r="R10" s="11"/>
      <c r="S10" s="31"/>
    </row>
    <row r="11" customFormat="false" ht="12.75" hidden="false" customHeight="false" outlineLevel="0" collapsed="false">
      <c r="A11" s="13" t="n">
        <v>7</v>
      </c>
      <c r="B11" s="32" t="n">
        <v>27.415</v>
      </c>
      <c r="C11" s="33" t="n">
        <v>6.502</v>
      </c>
      <c r="D11" s="34"/>
      <c r="E11" s="35"/>
      <c r="F11" s="36" t="s">
        <v>40</v>
      </c>
      <c r="G11" s="41" t="s">
        <v>41</v>
      </c>
      <c r="H11" s="11" t="s">
        <v>12</v>
      </c>
      <c r="I11" s="38" t="n">
        <v>27.675</v>
      </c>
      <c r="J11" s="33" t="n">
        <v>9.22</v>
      </c>
      <c r="K11" s="14" t="s">
        <v>52</v>
      </c>
      <c r="L11" s="15" t="s">
        <v>32</v>
      </c>
      <c r="M11" s="16" t="n">
        <v>0.38</v>
      </c>
      <c r="N11" s="14" t="n">
        <v>40</v>
      </c>
      <c r="O11" s="17" t="s">
        <v>12</v>
      </c>
      <c r="P11" s="42" t="s">
        <v>53</v>
      </c>
      <c r="Q11" s="19" t="s">
        <v>54</v>
      </c>
      <c r="R11" s="11"/>
      <c r="S11" s="31" t="n">
        <v>1</v>
      </c>
    </row>
    <row r="12" customFormat="false" ht="12.75" hidden="false" customHeight="false" outlineLevel="0" collapsed="false">
      <c r="A12" s="13" t="n">
        <v>8</v>
      </c>
      <c r="B12" s="32" t="n">
        <v>27.6</v>
      </c>
      <c r="C12" s="33" t="n">
        <v>6.091</v>
      </c>
      <c r="D12" s="34" t="s">
        <v>40</v>
      </c>
      <c r="E12" s="35"/>
      <c r="F12" s="36" t="s">
        <v>40</v>
      </c>
      <c r="G12" s="41" t="s">
        <v>41</v>
      </c>
      <c r="H12" s="11" t="s">
        <v>12</v>
      </c>
      <c r="I12" s="38" t="n">
        <v>27.528</v>
      </c>
      <c r="J12" s="33" t="n">
        <v>9.11</v>
      </c>
      <c r="K12" s="14" t="s">
        <v>55</v>
      </c>
      <c r="L12" s="15" t="s">
        <v>56</v>
      </c>
      <c r="M12" s="16" t="n">
        <v>0.35</v>
      </c>
      <c r="N12" s="14" t="n">
        <v>44</v>
      </c>
      <c r="O12" s="17" t="s">
        <v>12</v>
      </c>
      <c r="P12" s="18" t="s">
        <v>57</v>
      </c>
      <c r="Q12" s="19" t="s">
        <v>58</v>
      </c>
      <c r="R12" s="11"/>
      <c r="S12" s="31"/>
    </row>
    <row r="13" customFormat="false" ht="12.75" hidden="false" customHeight="false" outlineLevel="0" collapsed="false">
      <c r="A13" s="13" t="n">
        <v>9</v>
      </c>
      <c r="B13" s="32" t="n">
        <v>27.749</v>
      </c>
      <c r="C13" s="33" t="n">
        <v>5.563</v>
      </c>
      <c r="D13" s="34" t="s">
        <v>40</v>
      </c>
      <c r="E13" s="35"/>
      <c r="F13" s="36" t="s">
        <v>40</v>
      </c>
      <c r="G13" s="41" t="s">
        <v>41</v>
      </c>
      <c r="H13" s="11" t="s">
        <v>12</v>
      </c>
      <c r="I13" s="38" t="n">
        <v>27.528</v>
      </c>
      <c r="J13" s="33" t="n">
        <v>9.11</v>
      </c>
      <c r="K13" s="14" t="s">
        <v>59</v>
      </c>
      <c r="L13" s="15" t="s">
        <v>60</v>
      </c>
      <c r="M13" s="16" t="n">
        <v>0.43</v>
      </c>
      <c r="N13" s="14" t="n">
        <v>51</v>
      </c>
      <c r="O13" s="17" t="s">
        <v>12</v>
      </c>
      <c r="P13" s="18" t="s">
        <v>57</v>
      </c>
      <c r="Q13" s="19" t="s">
        <v>58</v>
      </c>
      <c r="R13" s="11"/>
      <c r="S13" s="31" t="n">
        <v>1</v>
      </c>
    </row>
    <row r="14" customFormat="false" ht="12.75" hidden="false" customHeight="false" outlineLevel="0" collapsed="false">
      <c r="A14" s="13" t="n">
        <v>10</v>
      </c>
      <c r="B14" s="32" t="n">
        <v>28.764</v>
      </c>
      <c r="C14" s="33" t="n">
        <v>6.065</v>
      </c>
      <c r="D14" s="34"/>
      <c r="E14" s="35"/>
      <c r="F14" s="36" t="s">
        <v>40</v>
      </c>
      <c r="G14" s="41" t="s">
        <v>41</v>
      </c>
      <c r="H14" s="11" t="s">
        <v>12</v>
      </c>
      <c r="I14" s="38" t="n">
        <v>40.167</v>
      </c>
      <c r="J14" s="33" t="n">
        <v>9.42</v>
      </c>
      <c r="K14" s="14" t="s">
        <v>61</v>
      </c>
      <c r="L14" s="15" t="s">
        <v>62</v>
      </c>
      <c r="M14" s="16" t="n">
        <v>0.25</v>
      </c>
      <c r="N14" s="14" t="n">
        <v>73</v>
      </c>
      <c r="O14" s="17" t="s">
        <v>12</v>
      </c>
      <c r="P14" s="18" t="s">
        <v>63</v>
      </c>
      <c r="Q14" s="19" t="s">
        <v>64</v>
      </c>
      <c r="R14" s="11"/>
      <c r="S14" s="31"/>
    </row>
    <row r="15" customFormat="false" ht="12.75" hidden="false" customHeight="false" outlineLevel="0" collapsed="false">
      <c r="A15" s="13" t="n">
        <v>11</v>
      </c>
      <c r="B15" s="32" t="n">
        <v>30.073</v>
      </c>
      <c r="C15" s="33" t="n">
        <v>5.398</v>
      </c>
      <c r="D15" s="12"/>
      <c r="E15" s="14" t="s">
        <v>22</v>
      </c>
      <c r="F15" s="40"/>
      <c r="G15" s="11" t="s">
        <v>65</v>
      </c>
      <c r="H15" s="11" t="s">
        <v>66</v>
      </c>
      <c r="I15" s="38" t="n">
        <v>38.039</v>
      </c>
      <c r="J15" s="33" t="n">
        <v>5.13</v>
      </c>
      <c r="K15" s="14" t="s">
        <v>67</v>
      </c>
      <c r="L15" s="15" t="s">
        <v>68</v>
      </c>
      <c r="M15" s="16" t="n">
        <v>0.22</v>
      </c>
      <c r="N15" s="14" t="n">
        <v>72</v>
      </c>
      <c r="O15" s="17" t="s">
        <v>11</v>
      </c>
      <c r="P15" s="39" t="s">
        <v>69</v>
      </c>
      <c r="Q15" s="19" t="s">
        <v>70</v>
      </c>
      <c r="R15" s="11"/>
      <c r="S15" s="31" t="n">
        <v>1</v>
      </c>
    </row>
    <row r="16" customFormat="false" ht="12.75" hidden="false" customHeight="false" outlineLevel="0" collapsed="false">
      <c r="A16" s="13" t="n">
        <v>12</v>
      </c>
      <c r="B16" s="32" t="n">
        <v>30.307</v>
      </c>
      <c r="C16" s="33" t="n">
        <v>6.383</v>
      </c>
      <c r="D16" s="12" t="s">
        <v>22</v>
      </c>
      <c r="E16" s="14" t="s">
        <v>22</v>
      </c>
      <c r="F16" s="40" t="s">
        <v>22</v>
      </c>
      <c r="G16" s="41" t="s">
        <v>41</v>
      </c>
      <c r="H16" s="11" t="s">
        <v>71</v>
      </c>
      <c r="I16" s="38" t="n">
        <v>149.825</v>
      </c>
      <c r="J16" s="33" t="n">
        <v>8.74</v>
      </c>
      <c r="K16" s="14" t="s">
        <v>72</v>
      </c>
      <c r="L16" s="15" t="s">
        <v>73</v>
      </c>
      <c r="M16" s="16" t="n">
        <v>0.11</v>
      </c>
      <c r="N16" s="14" t="n">
        <v>54</v>
      </c>
      <c r="O16" s="17" t="s">
        <v>11</v>
      </c>
      <c r="P16" s="39" t="s">
        <v>74</v>
      </c>
      <c r="Q16" s="19" t="s">
        <v>75</v>
      </c>
      <c r="R16" s="11"/>
      <c r="S16" s="31"/>
    </row>
    <row r="17" customFormat="false" ht="12.75" hidden="false" customHeight="false" outlineLevel="0" collapsed="false">
      <c r="A17" s="13" t="n">
        <v>13</v>
      </c>
      <c r="B17" s="32" t="n">
        <v>31.297</v>
      </c>
      <c r="C17" s="33" t="n">
        <v>6.65</v>
      </c>
      <c r="D17" s="12" t="s">
        <v>22</v>
      </c>
      <c r="E17" s="14" t="s">
        <v>22</v>
      </c>
      <c r="F17" s="40" t="s">
        <v>22</v>
      </c>
      <c r="G17" s="11" t="s">
        <v>76</v>
      </c>
      <c r="H17" s="11" t="s">
        <v>77</v>
      </c>
      <c r="I17" s="38" t="n">
        <v>25.115</v>
      </c>
      <c r="J17" s="33" t="n">
        <v>7.55</v>
      </c>
      <c r="K17" s="14" t="s">
        <v>78</v>
      </c>
      <c r="L17" s="15" t="s">
        <v>79</v>
      </c>
      <c r="M17" s="16" t="n">
        <v>0.59</v>
      </c>
      <c r="N17" s="14" t="n">
        <v>45</v>
      </c>
      <c r="O17" s="17" t="s">
        <v>11</v>
      </c>
      <c r="P17" s="39" t="s">
        <v>80</v>
      </c>
      <c r="Q17" s="19" t="s">
        <v>81</v>
      </c>
      <c r="R17" s="11"/>
      <c r="S17" s="31" t="n">
        <v>1</v>
      </c>
    </row>
    <row r="18" customFormat="false" ht="12.75" hidden="false" customHeight="false" outlineLevel="0" collapsed="false">
      <c r="A18" s="13" t="n">
        <v>14</v>
      </c>
      <c r="B18" s="32" t="n">
        <v>31.337</v>
      </c>
      <c r="C18" s="33" t="n">
        <v>6.129</v>
      </c>
      <c r="D18" s="34"/>
      <c r="E18" s="35" t="s">
        <v>40</v>
      </c>
      <c r="F18" s="36" t="s">
        <v>40</v>
      </c>
      <c r="G18" s="41" t="s">
        <v>41</v>
      </c>
      <c r="H18" s="43" t="s">
        <v>12</v>
      </c>
      <c r="I18" s="38" t="n">
        <v>29.743</v>
      </c>
      <c r="J18" s="33" t="n">
        <v>9</v>
      </c>
      <c r="K18" s="14" t="s">
        <v>82</v>
      </c>
      <c r="L18" s="15" t="s">
        <v>83</v>
      </c>
      <c r="M18" s="16" t="n">
        <v>0.33</v>
      </c>
      <c r="N18" s="14" t="n">
        <v>43</v>
      </c>
      <c r="O18" s="17" t="s">
        <v>12</v>
      </c>
      <c r="P18" s="18" t="s">
        <v>84</v>
      </c>
      <c r="Q18" s="19" t="s">
        <v>85</v>
      </c>
      <c r="R18" s="11"/>
      <c r="S18" s="31"/>
    </row>
    <row r="19" customFormat="false" ht="12.75" hidden="false" customHeight="false" outlineLevel="0" collapsed="false">
      <c r="A19" s="13" t="n">
        <v>15</v>
      </c>
      <c r="B19" s="32" t="n">
        <v>32.51</v>
      </c>
      <c r="C19" s="33" t="n">
        <v>4.464</v>
      </c>
      <c r="D19" s="34"/>
      <c r="E19" s="35"/>
      <c r="F19" s="36"/>
      <c r="G19" s="37" t="s">
        <v>28</v>
      </c>
      <c r="H19" s="11"/>
      <c r="I19" s="38"/>
      <c r="J19" s="33"/>
      <c r="K19" s="14"/>
      <c r="L19" s="15"/>
      <c r="M19" s="16"/>
      <c r="N19" s="14"/>
      <c r="O19" s="17"/>
      <c r="P19" s="18"/>
      <c r="Q19" s="19"/>
      <c r="R19" s="11"/>
      <c r="S19" s="31" t="n">
        <v>1</v>
      </c>
    </row>
    <row r="20" customFormat="false" ht="12.75" hidden="false" customHeight="false" outlineLevel="0" collapsed="false">
      <c r="A20" s="13" t="n">
        <v>16</v>
      </c>
      <c r="B20" s="32" t="n">
        <v>34</v>
      </c>
      <c r="C20" s="33" t="n">
        <v>4.9</v>
      </c>
      <c r="D20" s="34"/>
      <c r="E20" s="35"/>
      <c r="F20" s="36"/>
      <c r="G20" s="37" t="s">
        <v>28</v>
      </c>
      <c r="H20" s="11"/>
      <c r="I20" s="38"/>
      <c r="J20" s="33"/>
      <c r="K20" s="14"/>
      <c r="L20" s="15"/>
      <c r="M20" s="16"/>
      <c r="N20" s="14"/>
      <c r="O20" s="17"/>
      <c r="P20" s="18"/>
      <c r="Q20" s="19"/>
      <c r="R20" s="11"/>
      <c r="S20" s="31"/>
    </row>
    <row r="21" customFormat="false" ht="12.75" hidden="false" customHeight="false" outlineLevel="0" collapsed="false">
      <c r="A21" s="13" t="n">
        <v>17</v>
      </c>
      <c r="B21" s="32" t="n">
        <v>36.162</v>
      </c>
      <c r="C21" s="33" t="n">
        <v>4.447</v>
      </c>
      <c r="D21" s="34"/>
      <c r="E21" s="35"/>
      <c r="F21" s="36"/>
      <c r="G21" s="37" t="s">
        <v>28</v>
      </c>
      <c r="H21" s="11"/>
      <c r="I21" s="38"/>
      <c r="J21" s="33"/>
      <c r="K21" s="14"/>
      <c r="L21" s="15"/>
      <c r="M21" s="16"/>
      <c r="N21" s="14"/>
      <c r="O21" s="17"/>
      <c r="P21" s="18"/>
      <c r="Q21" s="19"/>
      <c r="R21" s="11"/>
      <c r="S21" s="31" t="n">
        <v>1</v>
      </c>
    </row>
    <row r="22" customFormat="false" ht="12.75" hidden="false" customHeight="false" outlineLevel="0" collapsed="false">
      <c r="A22" s="13" t="n">
        <v>18</v>
      </c>
      <c r="B22" s="32" t="n">
        <v>38.507</v>
      </c>
      <c r="C22" s="33" t="n">
        <v>6.538</v>
      </c>
      <c r="D22" s="34"/>
      <c r="E22" s="35" t="s">
        <v>40</v>
      </c>
      <c r="F22" s="36" t="s">
        <v>40</v>
      </c>
      <c r="G22" s="11" t="s">
        <v>86</v>
      </c>
      <c r="H22" s="11" t="s">
        <v>47</v>
      </c>
      <c r="I22" s="38" t="n">
        <v>34.036</v>
      </c>
      <c r="J22" s="33" t="n">
        <v>5.57</v>
      </c>
      <c r="K22" s="14" t="s">
        <v>87</v>
      </c>
      <c r="L22" s="15" t="s">
        <v>88</v>
      </c>
      <c r="M22" s="16" t="n">
        <v>0.4</v>
      </c>
      <c r="N22" s="14" t="n">
        <v>54</v>
      </c>
      <c r="O22" s="17" t="s">
        <v>11</v>
      </c>
      <c r="P22" s="39" t="s">
        <v>89</v>
      </c>
      <c r="Q22" s="19" t="s">
        <v>90</v>
      </c>
      <c r="R22" s="11"/>
      <c r="S22" s="31"/>
    </row>
    <row r="23" customFormat="false" ht="12.75" hidden="false" customHeight="false" outlineLevel="0" collapsed="false">
      <c r="A23" s="13" t="n">
        <v>19</v>
      </c>
      <c r="B23" s="32" t="n">
        <v>39.204</v>
      </c>
      <c r="C23" s="33" t="n">
        <v>6.741</v>
      </c>
      <c r="D23" s="12"/>
      <c r="E23" s="14" t="s">
        <v>22</v>
      </c>
      <c r="F23" s="40" t="s">
        <v>22</v>
      </c>
      <c r="G23" s="11" t="s">
        <v>91</v>
      </c>
      <c r="H23" s="11" t="s">
        <v>47</v>
      </c>
      <c r="I23" s="38" t="n">
        <v>34.616</v>
      </c>
      <c r="J23" s="33" t="n">
        <v>7.6</v>
      </c>
      <c r="K23" s="14" t="s">
        <v>92</v>
      </c>
      <c r="L23" s="15" t="s">
        <v>93</v>
      </c>
      <c r="M23" s="16" t="s">
        <v>94</v>
      </c>
      <c r="N23" s="14" t="n">
        <v>54</v>
      </c>
      <c r="O23" s="17" t="s">
        <v>11</v>
      </c>
      <c r="P23" s="39" t="s">
        <v>95</v>
      </c>
      <c r="Q23" s="19" t="s">
        <v>96</v>
      </c>
      <c r="R23" s="11"/>
      <c r="S23" s="31" t="n">
        <v>1</v>
      </c>
    </row>
    <row r="24" customFormat="false" ht="12.75" hidden="false" customHeight="false" outlineLevel="0" collapsed="false">
      <c r="A24" s="13" t="n">
        <v>20</v>
      </c>
      <c r="B24" s="32" t="n">
        <v>41.21</v>
      </c>
      <c r="C24" s="33" t="n">
        <v>6.028</v>
      </c>
      <c r="D24" s="12"/>
      <c r="E24" s="14" t="s">
        <v>22</v>
      </c>
      <c r="F24" s="40" t="s">
        <v>22</v>
      </c>
      <c r="G24" s="11" t="s">
        <v>97</v>
      </c>
      <c r="H24" s="11" t="s">
        <v>47</v>
      </c>
      <c r="I24" s="38" t="n">
        <v>34.705</v>
      </c>
      <c r="J24" s="33" t="n">
        <v>5.79</v>
      </c>
      <c r="K24" s="14" t="s">
        <v>98</v>
      </c>
      <c r="L24" s="15" t="s">
        <v>99</v>
      </c>
      <c r="M24" s="16" t="n">
        <v>0.18</v>
      </c>
      <c r="N24" s="14" t="n">
        <v>34</v>
      </c>
      <c r="O24" s="17" t="s">
        <v>11</v>
      </c>
      <c r="P24" s="39" t="s">
        <v>89</v>
      </c>
      <c r="Q24" s="19" t="s">
        <v>90</v>
      </c>
      <c r="R24" s="11"/>
      <c r="S24" s="31"/>
    </row>
    <row r="25" customFormat="false" ht="12.75" hidden="false" customHeight="false" outlineLevel="0" collapsed="false">
      <c r="A25" s="13" t="n">
        <v>21</v>
      </c>
      <c r="B25" s="32" t="n">
        <v>41.308</v>
      </c>
      <c r="C25" s="33" t="n">
        <v>6.828</v>
      </c>
      <c r="D25" s="12"/>
      <c r="E25" s="14" t="s">
        <v>22</v>
      </c>
      <c r="F25" s="40" t="s">
        <v>22</v>
      </c>
      <c r="G25" s="11" t="s">
        <v>100</v>
      </c>
      <c r="H25" s="11" t="s">
        <v>47</v>
      </c>
      <c r="I25" s="38" t="n">
        <v>56.928</v>
      </c>
      <c r="J25" s="33" t="n">
        <v>8.71</v>
      </c>
      <c r="K25" s="14" t="s">
        <v>101</v>
      </c>
      <c r="L25" s="15" t="s">
        <v>102</v>
      </c>
      <c r="M25" s="16" t="n">
        <v>0.31</v>
      </c>
      <c r="N25" s="14" t="n">
        <v>43</v>
      </c>
      <c r="O25" s="17" t="s">
        <v>12</v>
      </c>
      <c r="P25" s="39" t="s">
        <v>103</v>
      </c>
      <c r="Q25" s="19" t="s">
        <v>104</v>
      </c>
      <c r="R25" s="11"/>
      <c r="S25" s="31" t="n">
        <v>1</v>
      </c>
    </row>
    <row r="26" customFormat="false" ht="12.75" hidden="false" customHeight="false" outlineLevel="0" collapsed="false">
      <c r="A26" s="13" t="n">
        <v>22</v>
      </c>
      <c r="B26" s="32" t="n">
        <v>42.744</v>
      </c>
      <c r="C26" s="33" t="n">
        <v>5.858</v>
      </c>
      <c r="D26" s="12"/>
      <c r="E26" s="14" t="s">
        <v>22</v>
      </c>
      <c r="F26" s="40" t="s">
        <v>22</v>
      </c>
      <c r="G26" s="11" t="s">
        <v>105</v>
      </c>
      <c r="H26" s="11" t="s">
        <v>106</v>
      </c>
      <c r="I26" s="38" t="n">
        <v>42.915</v>
      </c>
      <c r="J26" s="33" t="n">
        <v>5.52</v>
      </c>
      <c r="K26" s="14" t="s">
        <v>107</v>
      </c>
      <c r="L26" s="15" t="s">
        <v>108</v>
      </c>
      <c r="M26" s="16" t="n">
        <v>0.13</v>
      </c>
      <c r="N26" s="14" t="n">
        <v>68</v>
      </c>
      <c r="O26" s="17" t="s">
        <v>11</v>
      </c>
      <c r="P26" s="39" t="s">
        <v>109</v>
      </c>
      <c r="Q26" s="19" t="s">
        <v>110</v>
      </c>
      <c r="R26" s="11"/>
      <c r="S26" s="31"/>
    </row>
    <row r="27" customFormat="false" ht="12.75" hidden="false" customHeight="false" outlineLevel="0" collapsed="false">
      <c r="A27" s="13" t="n">
        <v>23</v>
      </c>
      <c r="B27" s="32" t="n">
        <v>45.058</v>
      </c>
      <c r="C27" s="33" t="n">
        <v>6.817</v>
      </c>
      <c r="D27" s="34"/>
      <c r="E27" s="35" t="s">
        <v>40</v>
      </c>
      <c r="F27" s="36" t="s">
        <v>40</v>
      </c>
      <c r="G27" s="11" t="s">
        <v>111</v>
      </c>
      <c r="H27" s="11" t="s">
        <v>47</v>
      </c>
      <c r="I27" s="38" t="n">
        <v>36.859</v>
      </c>
      <c r="J27" s="33" t="n">
        <v>7.1</v>
      </c>
      <c r="K27" s="14" t="s">
        <v>78</v>
      </c>
      <c r="L27" s="15" t="s">
        <v>56</v>
      </c>
      <c r="M27" s="16" t="n">
        <v>0.23</v>
      </c>
      <c r="N27" s="14" t="n">
        <v>41</v>
      </c>
      <c r="O27" s="17" t="s">
        <v>11</v>
      </c>
      <c r="P27" s="39" t="s">
        <v>112</v>
      </c>
      <c r="Q27" s="19" t="s">
        <v>113</v>
      </c>
      <c r="R27" s="11"/>
      <c r="S27" s="31" t="n">
        <v>1</v>
      </c>
    </row>
    <row r="28" customFormat="false" ht="12.75" hidden="false" customHeight="false" outlineLevel="0" collapsed="false">
      <c r="A28" s="13" t="n">
        <v>24</v>
      </c>
      <c r="B28" s="32" t="n">
        <v>45.322</v>
      </c>
      <c r="C28" s="33" t="n">
        <v>6.929</v>
      </c>
      <c r="D28" s="12"/>
      <c r="E28" s="14" t="s">
        <v>22</v>
      </c>
      <c r="F28" s="40" t="s">
        <v>22</v>
      </c>
      <c r="G28" s="11" t="s">
        <v>114</v>
      </c>
      <c r="H28" s="11" t="s">
        <v>47</v>
      </c>
      <c r="I28" s="38" t="n">
        <v>36.859</v>
      </c>
      <c r="J28" s="33" t="n">
        <v>7.1</v>
      </c>
      <c r="K28" s="14" t="s">
        <v>115</v>
      </c>
      <c r="L28" s="15" t="s">
        <v>116</v>
      </c>
      <c r="M28" s="16" t="n">
        <v>0.27</v>
      </c>
      <c r="N28" s="14" t="n">
        <v>64</v>
      </c>
      <c r="O28" s="17" t="s">
        <v>11</v>
      </c>
      <c r="P28" s="39" t="s">
        <v>112</v>
      </c>
      <c r="Q28" s="19" t="s">
        <v>113</v>
      </c>
      <c r="R28" s="11"/>
      <c r="S28" s="31"/>
    </row>
    <row r="29" customFormat="false" ht="12.75" hidden="false" customHeight="false" outlineLevel="0" collapsed="false">
      <c r="A29" s="13" t="n">
        <v>25</v>
      </c>
      <c r="B29" s="32" t="n">
        <v>45.641</v>
      </c>
      <c r="C29" s="33" t="n">
        <v>6.981</v>
      </c>
      <c r="D29" s="34"/>
      <c r="E29" s="35" t="s">
        <v>40</v>
      </c>
      <c r="F29" s="36" t="s">
        <v>40</v>
      </c>
      <c r="G29" s="11" t="s">
        <v>114</v>
      </c>
      <c r="H29" s="11" t="s">
        <v>47</v>
      </c>
      <c r="I29" s="38" t="n">
        <v>53.54</v>
      </c>
      <c r="J29" s="33" t="n">
        <v>8.49</v>
      </c>
      <c r="K29" s="14" t="s">
        <v>117</v>
      </c>
      <c r="L29" s="15" t="s">
        <v>118</v>
      </c>
      <c r="M29" s="16" t="n">
        <v>0.26</v>
      </c>
      <c r="N29" s="14" t="n">
        <v>59</v>
      </c>
      <c r="O29" s="17" t="s">
        <v>12</v>
      </c>
      <c r="P29" s="39" t="s">
        <v>119</v>
      </c>
      <c r="Q29" s="19" t="s">
        <v>120</v>
      </c>
      <c r="R29" s="11"/>
      <c r="S29" s="31" t="n">
        <v>1</v>
      </c>
    </row>
    <row r="30" customFormat="false" ht="12.75" hidden="false" customHeight="false" outlineLevel="0" collapsed="false">
      <c r="A30" s="13" t="n">
        <v>26</v>
      </c>
      <c r="B30" s="32" t="n">
        <v>46</v>
      </c>
      <c r="C30" s="33" t="n">
        <v>5.9</v>
      </c>
      <c r="D30" s="34" t="s">
        <v>40</v>
      </c>
      <c r="E30" s="35" t="s">
        <v>40</v>
      </c>
      <c r="F30" s="36" t="s">
        <v>40</v>
      </c>
      <c r="G30" s="11" t="s">
        <v>121</v>
      </c>
      <c r="H30" s="11" t="s">
        <v>47</v>
      </c>
      <c r="I30" s="38" t="n">
        <v>43.758</v>
      </c>
      <c r="J30" s="33" t="n">
        <v>5.82</v>
      </c>
      <c r="K30" s="14" t="s">
        <v>122</v>
      </c>
      <c r="L30" s="15" t="s">
        <v>62</v>
      </c>
      <c r="M30" s="16" t="n">
        <v>0.22</v>
      </c>
      <c r="N30" s="14" t="n">
        <v>33</v>
      </c>
      <c r="O30" s="17" t="s">
        <v>11</v>
      </c>
      <c r="P30" s="39" t="s">
        <v>123</v>
      </c>
      <c r="Q30" s="19" t="s">
        <v>124</v>
      </c>
      <c r="R30" s="11"/>
      <c r="S30" s="31"/>
    </row>
    <row r="31" customFormat="false" ht="12.75" hidden="false" customHeight="false" outlineLevel="0" collapsed="false">
      <c r="A31" s="13" t="n">
        <v>27</v>
      </c>
      <c r="B31" s="32" t="n">
        <v>46.663</v>
      </c>
      <c r="C31" s="33" t="n">
        <v>5.777</v>
      </c>
      <c r="D31" s="12" t="s">
        <v>22</v>
      </c>
      <c r="E31" s="14" t="s">
        <v>22</v>
      </c>
      <c r="F31" s="40"/>
      <c r="G31" s="11" t="s">
        <v>125</v>
      </c>
      <c r="H31" s="11" t="s">
        <v>77</v>
      </c>
      <c r="I31" s="38" t="n">
        <v>43.141</v>
      </c>
      <c r="J31" s="33" t="n">
        <v>5.49</v>
      </c>
      <c r="K31" s="14" t="s">
        <v>126</v>
      </c>
      <c r="L31" s="15" t="s">
        <v>127</v>
      </c>
      <c r="M31" s="16" t="n">
        <v>0.25</v>
      </c>
      <c r="N31" s="14" t="n">
        <v>27</v>
      </c>
      <c r="O31" s="17" t="s">
        <v>11</v>
      </c>
      <c r="P31" s="39" t="s">
        <v>128</v>
      </c>
      <c r="Q31" s="19" t="s">
        <v>129</v>
      </c>
      <c r="R31" s="11"/>
      <c r="S31" s="31" t="n">
        <v>1</v>
      </c>
    </row>
    <row r="32" customFormat="false" ht="12.75" hidden="false" customHeight="false" outlineLevel="0" collapsed="false">
      <c r="A32" s="13" t="n">
        <v>28</v>
      </c>
      <c r="B32" s="32" t="n">
        <v>46.826</v>
      </c>
      <c r="C32" s="33" t="n">
        <v>6.133</v>
      </c>
      <c r="D32" s="12" t="s">
        <v>22</v>
      </c>
      <c r="E32" s="14" t="s">
        <v>22</v>
      </c>
      <c r="F32" s="40" t="s">
        <v>22</v>
      </c>
      <c r="G32" s="11" t="s">
        <v>121</v>
      </c>
      <c r="H32" s="11" t="s">
        <v>47</v>
      </c>
      <c r="I32" s="38" t="n">
        <v>43.795</v>
      </c>
      <c r="J32" s="33" t="n">
        <v>5.76</v>
      </c>
      <c r="K32" s="14" t="s">
        <v>130</v>
      </c>
      <c r="L32" s="15" t="s">
        <v>131</v>
      </c>
      <c r="M32" s="16" t="n">
        <v>0.28</v>
      </c>
      <c r="N32" s="14" t="n">
        <v>42</v>
      </c>
      <c r="O32" s="17" t="s">
        <v>11</v>
      </c>
      <c r="P32" s="39" t="s">
        <v>123</v>
      </c>
      <c r="Q32" s="19" t="s">
        <v>124</v>
      </c>
      <c r="R32" s="11"/>
      <c r="S32" s="31"/>
    </row>
    <row r="33" customFormat="false" ht="12.75" hidden="false" customHeight="false" outlineLevel="0" collapsed="false">
      <c r="A33" s="13" t="n">
        <v>29</v>
      </c>
      <c r="B33" s="32" t="n">
        <v>48.32</v>
      </c>
      <c r="C33" s="33" t="n">
        <v>6.705</v>
      </c>
      <c r="D33" s="34" t="s">
        <v>40</v>
      </c>
      <c r="E33" s="35" t="s">
        <v>40</v>
      </c>
      <c r="F33" s="36" t="s">
        <v>40</v>
      </c>
      <c r="G33" s="41" t="s">
        <v>41</v>
      </c>
      <c r="H33" s="11" t="s">
        <v>12</v>
      </c>
      <c r="I33" s="38" t="n">
        <v>29.743</v>
      </c>
      <c r="J33" s="33" t="n">
        <v>9</v>
      </c>
      <c r="K33" s="14" t="s">
        <v>132</v>
      </c>
      <c r="L33" s="15" t="s">
        <v>133</v>
      </c>
      <c r="M33" s="16" t="n">
        <v>0.31</v>
      </c>
      <c r="N33" s="14" t="n">
        <v>34</v>
      </c>
      <c r="O33" s="17" t="s">
        <v>12</v>
      </c>
      <c r="P33" s="18" t="s">
        <v>84</v>
      </c>
      <c r="Q33" s="19" t="s">
        <v>85</v>
      </c>
      <c r="R33" s="11"/>
      <c r="S33" s="31" t="n">
        <v>1</v>
      </c>
    </row>
    <row r="34" customFormat="false" ht="12.75" hidden="false" customHeight="false" outlineLevel="0" collapsed="false">
      <c r="A34" s="13" t="n">
        <v>30</v>
      </c>
      <c r="B34" s="32" t="n">
        <v>48.942</v>
      </c>
      <c r="C34" s="33" t="n">
        <v>5.005</v>
      </c>
      <c r="D34" s="12" t="s">
        <v>22</v>
      </c>
      <c r="E34" s="14"/>
      <c r="F34" s="40" t="s">
        <v>22</v>
      </c>
      <c r="G34" s="11" t="s">
        <v>134</v>
      </c>
      <c r="H34" s="11" t="s">
        <v>135</v>
      </c>
      <c r="I34" s="38" t="n">
        <v>40.832</v>
      </c>
      <c r="J34" s="33" t="n">
        <v>5</v>
      </c>
      <c r="K34" s="14" t="s">
        <v>136</v>
      </c>
      <c r="L34" s="15" t="s">
        <v>137</v>
      </c>
      <c r="M34" s="16" t="n">
        <v>0.37</v>
      </c>
      <c r="N34" s="14" t="n">
        <v>63</v>
      </c>
      <c r="O34" s="17" t="s">
        <v>10</v>
      </c>
      <c r="P34" s="18" t="s">
        <v>138</v>
      </c>
      <c r="Q34" s="19"/>
      <c r="R34" s="11"/>
      <c r="S34" s="31"/>
    </row>
    <row r="35" customFormat="false" ht="12.75" hidden="false" customHeight="false" outlineLevel="0" collapsed="false">
      <c r="A35" s="13" t="n">
        <v>31</v>
      </c>
      <c r="B35" s="32" t="n">
        <v>49.861</v>
      </c>
      <c r="C35" s="33" t="n">
        <v>6.992</v>
      </c>
      <c r="D35" s="12"/>
      <c r="E35" s="14" t="s">
        <v>22</v>
      </c>
      <c r="F35" s="40" t="s">
        <v>22</v>
      </c>
      <c r="G35" s="11" t="s">
        <v>139</v>
      </c>
      <c r="H35" s="11" t="s">
        <v>47</v>
      </c>
      <c r="I35" s="38" t="n">
        <v>44.34</v>
      </c>
      <c r="J35" s="33" t="n">
        <v>8.19</v>
      </c>
      <c r="K35" s="14" t="s">
        <v>140</v>
      </c>
      <c r="L35" s="15" t="s">
        <v>141</v>
      </c>
      <c r="M35" s="16" t="n">
        <v>0.23</v>
      </c>
      <c r="N35" s="14" t="n">
        <v>49</v>
      </c>
      <c r="O35" s="17" t="s">
        <v>11</v>
      </c>
      <c r="P35" s="39" t="s">
        <v>142</v>
      </c>
      <c r="Q35" s="19" t="s">
        <v>143</v>
      </c>
      <c r="R35" s="11"/>
      <c r="S35" s="31" t="n">
        <v>1</v>
      </c>
    </row>
    <row r="36" customFormat="false" ht="12.75" hidden="false" customHeight="false" outlineLevel="0" collapsed="false">
      <c r="A36" s="13" t="n">
        <v>32</v>
      </c>
      <c r="B36" s="32" t="n">
        <v>53.464</v>
      </c>
      <c r="C36" s="33" t="n">
        <v>6.954</v>
      </c>
      <c r="D36" s="12" t="s">
        <v>22</v>
      </c>
      <c r="E36" s="14" t="s">
        <v>22</v>
      </c>
      <c r="F36" s="40" t="s">
        <v>22</v>
      </c>
      <c r="G36" s="11" t="s">
        <v>144</v>
      </c>
      <c r="H36" s="11" t="s">
        <v>47</v>
      </c>
      <c r="I36" s="38" t="n">
        <v>43.566</v>
      </c>
      <c r="J36" s="33" t="n">
        <v>8.3</v>
      </c>
      <c r="K36" s="14" t="s">
        <v>145</v>
      </c>
      <c r="L36" s="15" t="s">
        <v>146</v>
      </c>
      <c r="M36" s="16" t="n">
        <v>0.28</v>
      </c>
      <c r="N36" s="14" t="n">
        <v>36</v>
      </c>
      <c r="O36" s="17" t="s">
        <v>11</v>
      </c>
      <c r="P36" s="39" t="s">
        <v>147</v>
      </c>
      <c r="Q36" s="19" t="s">
        <v>148</v>
      </c>
      <c r="R36" s="11"/>
      <c r="S36" s="31"/>
    </row>
    <row r="37" customFormat="false" ht="12.75" hidden="false" customHeight="false" outlineLevel="0" collapsed="false">
      <c r="A37" s="13" t="n">
        <v>33</v>
      </c>
      <c r="B37" s="32" t="n">
        <v>58.024</v>
      </c>
      <c r="C37" s="33" t="n">
        <v>5.646</v>
      </c>
      <c r="D37" s="34" t="s">
        <v>40</v>
      </c>
      <c r="E37" s="14"/>
      <c r="F37" s="36" t="s">
        <v>40</v>
      </c>
      <c r="G37" s="37" t="s">
        <v>23</v>
      </c>
      <c r="H37" s="11" t="s">
        <v>12</v>
      </c>
      <c r="I37" s="38" t="n">
        <v>45.389</v>
      </c>
      <c r="J37" s="33" t="n">
        <v>9.01</v>
      </c>
      <c r="K37" s="14" t="s">
        <v>149</v>
      </c>
      <c r="L37" s="15" t="s">
        <v>150</v>
      </c>
      <c r="M37" s="16" t="n">
        <v>0.36</v>
      </c>
      <c r="N37" s="14" t="n">
        <v>42</v>
      </c>
      <c r="O37" s="17" t="s">
        <v>12</v>
      </c>
      <c r="P37" s="39" t="s">
        <v>26</v>
      </c>
      <c r="Q37" s="19" t="s">
        <v>27</v>
      </c>
      <c r="R37" s="11"/>
      <c r="S37" s="31" t="n">
        <v>1</v>
      </c>
    </row>
    <row r="38" customFormat="false" ht="12.75" hidden="false" customHeight="false" outlineLevel="0" collapsed="false">
      <c r="A38" s="13" t="n">
        <v>34</v>
      </c>
      <c r="B38" s="32" t="n">
        <v>61.41</v>
      </c>
      <c r="C38" s="33" t="n">
        <v>6.058</v>
      </c>
      <c r="D38" s="34" t="s">
        <v>40</v>
      </c>
      <c r="E38" s="35" t="s">
        <v>40</v>
      </c>
      <c r="F38" s="36" t="s">
        <v>40</v>
      </c>
      <c r="G38" s="11" t="s">
        <v>151</v>
      </c>
      <c r="H38" s="11" t="s">
        <v>77</v>
      </c>
      <c r="I38" s="38" t="n">
        <v>57.2</v>
      </c>
      <c r="J38" s="33" t="n">
        <v>6.58</v>
      </c>
      <c r="K38" s="14" t="s">
        <v>48</v>
      </c>
      <c r="L38" s="15" t="s">
        <v>152</v>
      </c>
      <c r="M38" s="16" t="n">
        <v>0.16</v>
      </c>
      <c r="N38" s="14" t="n">
        <v>32</v>
      </c>
      <c r="O38" s="17" t="s">
        <v>11</v>
      </c>
      <c r="P38" s="39" t="s">
        <v>153</v>
      </c>
      <c r="Q38" s="19" t="s">
        <v>154</v>
      </c>
      <c r="R38" s="11"/>
      <c r="S38" s="31"/>
    </row>
    <row r="39" customFormat="false" ht="12.75" hidden="false" customHeight="false" outlineLevel="0" collapsed="false">
      <c r="A39" s="13" t="n">
        <v>35</v>
      </c>
      <c r="B39" s="32" t="n">
        <v>61.483</v>
      </c>
      <c r="C39" s="33" t="n">
        <v>5.25</v>
      </c>
      <c r="D39" s="12" t="s">
        <v>22</v>
      </c>
      <c r="E39" s="14" t="s">
        <v>22</v>
      </c>
      <c r="F39" s="40" t="s">
        <v>22</v>
      </c>
      <c r="G39" s="11" t="s">
        <v>155</v>
      </c>
      <c r="H39" s="11" t="s">
        <v>135</v>
      </c>
      <c r="I39" s="38" t="n">
        <v>35.557</v>
      </c>
      <c r="J39" s="33" t="n">
        <v>7.6</v>
      </c>
      <c r="K39" s="14" t="s">
        <v>156</v>
      </c>
      <c r="L39" s="15" t="s">
        <v>157</v>
      </c>
      <c r="M39" s="16" t="n">
        <v>0.53</v>
      </c>
      <c r="N39" s="14" t="n">
        <v>27</v>
      </c>
      <c r="O39" s="17" t="s">
        <v>10</v>
      </c>
      <c r="P39" s="18" t="s">
        <v>158</v>
      </c>
      <c r="Q39" s="19"/>
      <c r="R39" s="11"/>
      <c r="S39" s="31" t="n">
        <v>1</v>
      </c>
    </row>
    <row r="40" customFormat="false" ht="12.75" hidden="false" customHeight="false" outlineLevel="0" collapsed="false">
      <c r="A40" s="13" t="n">
        <v>36</v>
      </c>
      <c r="B40" s="32" t="n">
        <v>61.924</v>
      </c>
      <c r="C40" s="33" t="n">
        <v>6.542</v>
      </c>
      <c r="D40" s="12"/>
      <c r="E40" s="14" t="s">
        <v>22</v>
      </c>
      <c r="F40" s="40"/>
      <c r="G40" s="37" t="s">
        <v>159</v>
      </c>
      <c r="H40" s="11" t="s">
        <v>160</v>
      </c>
      <c r="I40" s="38" t="n">
        <v>55.462</v>
      </c>
      <c r="J40" s="33" t="n">
        <v>6.12</v>
      </c>
      <c r="K40" s="14" t="s">
        <v>161</v>
      </c>
      <c r="L40" s="15" t="s">
        <v>162</v>
      </c>
      <c r="M40" s="16" t="n">
        <v>0.34</v>
      </c>
      <c r="N40" s="14" t="n">
        <v>33</v>
      </c>
      <c r="O40" s="17" t="s">
        <v>11</v>
      </c>
      <c r="P40" s="39" t="s">
        <v>163</v>
      </c>
      <c r="Q40" s="19" t="s">
        <v>164</v>
      </c>
      <c r="R40" s="11"/>
      <c r="S40" s="31"/>
    </row>
    <row r="41" customFormat="false" ht="12.75" hidden="false" customHeight="false" outlineLevel="0" collapsed="false">
      <c r="A41" s="13" t="n">
        <v>37</v>
      </c>
      <c r="B41" s="32" t="n">
        <v>62.146</v>
      </c>
      <c r="C41" s="33" t="n">
        <v>6.661</v>
      </c>
      <c r="D41" s="12" t="s">
        <v>22</v>
      </c>
      <c r="E41" s="14" t="s">
        <v>22</v>
      </c>
      <c r="F41" s="40" t="s">
        <v>22</v>
      </c>
      <c r="G41" s="11" t="s">
        <v>165</v>
      </c>
      <c r="H41" s="11" t="s">
        <v>47</v>
      </c>
      <c r="I41" s="38" t="n">
        <v>55.818</v>
      </c>
      <c r="J41" s="33" t="n">
        <v>6.19</v>
      </c>
      <c r="K41" s="14" t="s">
        <v>166</v>
      </c>
      <c r="L41" s="15" t="s">
        <v>167</v>
      </c>
      <c r="M41" s="16" t="n">
        <v>0.26</v>
      </c>
      <c r="N41" s="14" t="n">
        <v>47</v>
      </c>
      <c r="O41" s="17" t="s">
        <v>11</v>
      </c>
      <c r="P41" s="39" t="s">
        <v>168</v>
      </c>
      <c r="Q41" s="19" t="s">
        <v>169</v>
      </c>
      <c r="R41" s="11"/>
      <c r="S41" s="31" t="n">
        <v>1</v>
      </c>
    </row>
    <row r="42" customFormat="false" ht="12.75" hidden="false" customHeight="false" outlineLevel="0" collapsed="false">
      <c r="A42" s="13" t="n">
        <v>38</v>
      </c>
      <c r="B42" s="32" t="n">
        <v>63.345</v>
      </c>
      <c r="C42" s="33" t="n">
        <v>6.216</v>
      </c>
      <c r="D42" s="12" t="s">
        <v>22</v>
      </c>
      <c r="E42" s="14" t="s">
        <v>22</v>
      </c>
      <c r="F42" s="40" t="s">
        <v>22</v>
      </c>
      <c r="G42" s="11" t="s">
        <v>170</v>
      </c>
      <c r="H42" s="11" t="s">
        <v>171</v>
      </c>
      <c r="I42" s="38" t="n">
        <v>49.351</v>
      </c>
      <c r="J42" s="33" t="n">
        <v>5.97</v>
      </c>
      <c r="K42" s="14" t="s">
        <v>172</v>
      </c>
      <c r="L42" s="15" t="s">
        <v>173</v>
      </c>
      <c r="M42" s="16" t="n">
        <v>0.45</v>
      </c>
      <c r="N42" s="14" t="n">
        <v>40</v>
      </c>
      <c r="O42" s="17" t="s">
        <v>11</v>
      </c>
      <c r="P42" s="39" t="s">
        <v>174</v>
      </c>
      <c r="Q42" s="19" t="s">
        <v>175</v>
      </c>
      <c r="R42" s="11"/>
      <c r="S42" s="31"/>
    </row>
    <row r="43" customFormat="false" ht="12.75" hidden="false" customHeight="false" outlineLevel="0" collapsed="false">
      <c r="A43" s="13" t="n">
        <v>39</v>
      </c>
      <c r="B43" s="32" t="n">
        <v>63.497</v>
      </c>
      <c r="C43" s="33" t="n">
        <v>6.476</v>
      </c>
      <c r="D43" s="12" t="s">
        <v>22</v>
      </c>
      <c r="E43" s="14" t="s">
        <v>22</v>
      </c>
      <c r="F43" s="40" t="s">
        <v>22</v>
      </c>
      <c r="G43" s="11" t="s">
        <v>151</v>
      </c>
      <c r="H43" s="11" t="s">
        <v>77</v>
      </c>
      <c r="I43" s="38" t="n">
        <v>56.081</v>
      </c>
      <c r="J43" s="33" t="n">
        <v>6.18</v>
      </c>
      <c r="K43" s="14" t="s">
        <v>130</v>
      </c>
      <c r="L43" s="15" t="s">
        <v>176</v>
      </c>
      <c r="M43" s="16" t="n">
        <v>0.12</v>
      </c>
      <c r="N43" s="14" t="n">
        <v>35</v>
      </c>
      <c r="O43" s="17" t="s">
        <v>11</v>
      </c>
      <c r="P43" s="39" t="s">
        <v>177</v>
      </c>
      <c r="Q43" s="19" t="s">
        <v>178</v>
      </c>
      <c r="R43" s="11"/>
      <c r="S43" s="31" t="n">
        <v>1</v>
      </c>
    </row>
    <row r="44" customFormat="false" ht="12.75" hidden="false" customHeight="false" outlineLevel="0" collapsed="false">
      <c r="A44" s="13" t="n">
        <v>40</v>
      </c>
      <c r="B44" s="32" t="n">
        <v>63.573</v>
      </c>
      <c r="C44" s="33" t="n">
        <v>5.986</v>
      </c>
      <c r="D44" s="12" t="s">
        <v>22</v>
      </c>
      <c r="E44" s="14"/>
      <c r="F44" s="40"/>
      <c r="G44" s="37" t="s">
        <v>179</v>
      </c>
      <c r="H44" s="11" t="s">
        <v>30</v>
      </c>
      <c r="I44" s="38" t="n">
        <v>55.981</v>
      </c>
      <c r="J44" s="33" t="n">
        <v>5.93</v>
      </c>
      <c r="K44" s="14" t="s">
        <v>180</v>
      </c>
      <c r="L44" s="15" t="s">
        <v>181</v>
      </c>
      <c r="M44" s="16" t="n">
        <v>0.32</v>
      </c>
      <c r="N44" s="14" t="n">
        <v>67</v>
      </c>
      <c r="O44" s="17" t="s">
        <v>10</v>
      </c>
      <c r="P44" s="18" t="s">
        <v>182</v>
      </c>
      <c r="Q44" s="19"/>
      <c r="R44" s="11"/>
      <c r="S44" s="31"/>
    </row>
    <row r="45" customFormat="false" ht="12.75" hidden="false" customHeight="false" outlineLevel="0" collapsed="false">
      <c r="A45" s="13" t="n">
        <v>41</v>
      </c>
      <c r="B45" s="32" t="n">
        <v>65.2</v>
      </c>
      <c r="C45" s="33" t="n">
        <v>6.786</v>
      </c>
      <c r="D45" s="12" t="s">
        <v>22</v>
      </c>
      <c r="E45" s="14" t="s">
        <v>22</v>
      </c>
      <c r="F45" s="40" t="s">
        <v>22</v>
      </c>
      <c r="G45" s="11" t="s">
        <v>183</v>
      </c>
      <c r="H45" s="11" t="s">
        <v>47</v>
      </c>
      <c r="I45" s="38" t="n">
        <v>59.95</v>
      </c>
      <c r="J45" s="33" t="n">
        <v>8.12</v>
      </c>
      <c r="K45" s="14" t="s">
        <v>184</v>
      </c>
      <c r="L45" s="15" t="s">
        <v>185</v>
      </c>
      <c r="M45" s="16" t="n">
        <v>0.13</v>
      </c>
      <c r="N45" s="14" t="n">
        <v>60</v>
      </c>
      <c r="O45" s="17" t="s">
        <v>11</v>
      </c>
      <c r="P45" s="39" t="s">
        <v>186</v>
      </c>
      <c r="Q45" s="19" t="s">
        <v>187</v>
      </c>
      <c r="R45" s="11"/>
      <c r="S45" s="31" t="n">
        <v>1</v>
      </c>
    </row>
    <row r="46" customFormat="false" ht="12.75" hidden="false" customHeight="false" outlineLevel="0" collapsed="false">
      <c r="A46" s="13" t="n">
        <v>42</v>
      </c>
      <c r="B46" s="32" t="n">
        <v>70.337</v>
      </c>
      <c r="C46" s="33" t="n">
        <v>4.82</v>
      </c>
      <c r="D46" s="12" t="s">
        <v>22</v>
      </c>
      <c r="E46" s="14" t="s">
        <v>22</v>
      </c>
      <c r="F46" s="40" t="s">
        <v>22</v>
      </c>
      <c r="G46" s="11" t="s">
        <v>188</v>
      </c>
      <c r="H46" s="11" t="s">
        <v>47</v>
      </c>
      <c r="I46" s="38" t="n">
        <v>65.858</v>
      </c>
      <c r="J46" s="33" t="n">
        <v>4.94</v>
      </c>
      <c r="K46" s="14" t="s">
        <v>189</v>
      </c>
      <c r="L46" s="15" t="s">
        <v>190</v>
      </c>
      <c r="M46" s="16" t="n">
        <v>0.26</v>
      </c>
      <c r="N46" s="14" t="n">
        <v>60</v>
      </c>
      <c r="O46" s="17" t="s">
        <v>11</v>
      </c>
      <c r="P46" s="39" t="s">
        <v>191</v>
      </c>
      <c r="Q46" s="19" t="s">
        <v>192</v>
      </c>
      <c r="R46" s="11"/>
      <c r="S46" s="31"/>
    </row>
    <row r="47" customFormat="false" ht="12.75" hidden="false" customHeight="false" outlineLevel="0" collapsed="false">
      <c r="A47" s="13" t="n">
        <v>43</v>
      </c>
      <c r="B47" s="32" t="n">
        <v>72.113</v>
      </c>
      <c r="C47" s="33" t="n">
        <v>6.616</v>
      </c>
      <c r="D47" s="34"/>
      <c r="E47" s="35" t="s">
        <v>40</v>
      </c>
      <c r="F47" s="36" t="s">
        <v>40</v>
      </c>
      <c r="G47" s="37" t="s">
        <v>193</v>
      </c>
      <c r="H47" s="11" t="s">
        <v>47</v>
      </c>
      <c r="I47" s="38" t="n">
        <v>59.57</v>
      </c>
      <c r="J47" s="33" t="n">
        <v>6.2</v>
      </c>
      <c r="K47" s="14" t="s">
        <v>194</v>
      </c>
      <c r="L47" s="15" t="s">
        <v>195</v>
      </c>
      <c r="M47" s="16" t="n">
        <v>0.28</v>
      </c>
      <c r="N47" s="14" t="n">
        <v>38</v>
      </c>
      <c r="O47" s="17" t="s">
        <v>11</v>
      </c>
      <c r="P47" s="39" t="s">
        <v>196</v>
      </c>
      <c r="Q47" s="19" t="s">
        <v>197</v>
      </c>
      <c r="R47" s="11"/>
      <c r="S47" s="31" t="n">
        <v>1</v>
      </c>
    </row>
    <row r="48" customFormat="false" ht="12.75" hidden="false" customHeight="false" outlineLevel="0" collapsed="false">
      <c r="A48" s="13" t="n">
        <v>44</v>
      </c>
      <c r="B48" s="32" t="n">
        <v>72.385</v>
      </c>
      <c r="C48" s="33" t="n">
        <v>6.492</v>
      </c>
      <c r="D48" s="12"/>
      <c r="E48" s="14" t="s">
        <v>22</v>
      </c>
      <c r="F48" s="40" t="s">
        <v>22</v>
      </c>
      <c r="G48" s="37" t="s">
        <v>193</v>
      </c>
      <c r="H48" s="11" t="s">
        <v>47</v>
      </c>
      <c r="I48" s="38" t="n">
        <v>64.999</v>
      </c>
      <c r="J48" s="33" t="n">
        <v>6.99</v>
      </c>
      <c r="K48" s="14" t="s">
        <v>198</v>
      </c>
      <c r="L48" s="15" t="s">
        <v>199</v>
      </c>
      <c r="M48" s="16" t="n">
        <v>0.3</v>
      </c>
      <c r="N48" s="14" t="n">
        <v>50</v>
      </c>
      <c r="O48" s="17" t="s">
        <v>11</v>
      </c>
      <c r="P48" s="39" t="s">
        <v>196</v>
      </c>
      <c r="Q48" s="19" t="s">
        <v>197</v>
      </c>
      <c r="R48" s="11"/>
      <c r="S48" s="31"/>
    </row>
    <row r="49" customFormat="false" ht="12.75" hidden="false" customHeight="false" outlineLevel="0" collapsed="false">
      <c r="A49" s="13" t="n">
        <v>45</v>
      </c>
      <c r="B49" s="32" t="n">
        <v>73.21</v>
      </c>
      <c r="C49" s="33" t="n">
        <v>6.87</v>
      </c>
      <c r="D49" s="34"/>
      <c r="E49" s="35" t="s">
        <v>40</v>
      </c>
      <c r="F49" s="36" t="s">
        <v>40</v>
      </c>
      <c r="G49" s="37" t="s">
        <v>193</v>
      </c>
      <c r="H49" s="11" t="s">
        <v>47</v>
      </c>
      <c r="I49" s="38" t="n">
        <v>64.999</v>
      </c>
      <c r="J49" s="33" t="n">
        <v>6.99</v>
      </c>
      <c r="K49" s="14" t="s">
        <v>200</v>
      </c>
      <c r="L49" s="15" t="s">
        <v>201</v>
      </c>
      <c r="M49" s="16" t="n">
        <v>0.34</v>
      </c>
      <c r="N49" s="14" t="n">
        <v>56</v>
      </c>
      <c r="O49" s="17" t="s">
        <v>11</v>
      </c>
      <c r="P49" s="39" t="s">
        <v>196</v>
      </c>
      <c r="Q49" s="19" t="s">
        <v>202</v>
      </c>
      <c r="R49" s="11"/>
      <c r="S49" s="31" t="n">
        <v>1</v>
      </c>
    </row>
    <row r="50" customFormat="false" ht="12.75" hidden="false" customHeight="false" outlineLevel="0" collapsed="false">
      <c r="A50" s="13" t="n">
        <v>46</v>
      </c>
      <c r="B50" s="32" t="n">
        <v>77.552</v>
      </c>
      <c r="C50" s="33" t="n">
        <v>6.235</v>
      </c>
      <c r="D50" s="12"/>
      <c r="E50" s="14" t="s">
        <v>22</v>
      </c>
      <c r="F50" s="40" t="s">
        <v>22</v>
      </c>
      <c r="G50" s="11" t="s">
        <v>203</v>
      </c>
      <c r="H50" s="11" t="s">
        <v>47</v>
      </c>
      <c r="I50" s="38" t="n">
        <v>44.449</v>
      </c>
      <c r="J50" s="33" t="n">
        <v>6.35</v>
      </c>
      <c r="K50" s="14" t="s">
        <v>204</v>
      </c>
      <c r="L50" s="15" t="s">
        <v>205</v>
      </c>
      <c r="M50" s="16" t="n">
        <v>0.35</v>
      </c>
      <c r="N50" s="14" t="n">
        <v>64</v>
      </c>
      <c r="O50" s="17" t="s">
        <v>11</v>
      </c>
      <c r="P50" s="39" t="s">
        <v>206</v>
      </c>
      <c r="Q50" s="19" t="s">
        <v>207</v>
      </c>
      <c r="R50" s="11"/>
      <c r="S50" s="31"/>
    </row>
    <row r="51" customFormat="false" ht="12.75" hidden="false" customHeight="false" outlineLevel="0" collapsed="false">
      <c r="A51" s="13" t="n">
        <v>47</v>
      </c>
      <c r="B51" s="32" t="n">
        <v>77.552</v>
      </c>
      <c r="C51" s="33" t="n">
        <v>6.144</v>
      </c>
      <c r="D51" s="12"/>
      <c r="E51" s="14"/>
      <c r="F51" s="40"/>
      <c r="G51" s="37" t="s">
        <v>28</v>
      </c>
      <c r="H51" s="11"/>
      <c r="I51" s="38"/>
      <c r="J51" s="33"/>
      <c r="K51" s="14"/>
      <c r="L51" s="15"/>
      <c r="M51" s="16"/>
      <c r="N51" s="14"/>
      <c r="O51" s="17"/>
      <c r="P51" s="18"/>
      <c r="Q51" s="19"/>
      <c r="R51" s="11"/>
      <c r="S51" s="31" t="n">
        <v>1</v>
      </c>
    </row>
    <row r="52" customFormat="false" ht="12.75" hidden="false" customHeight="false" outlineLevel="0" collapsed="false">
      <c r="A52" s="13" t="n">
        <v>48</v>
      </c>
      <c r="B52" s="32" t="n">
        <v>78.468</v>
      </c>
      <c r="C52" s="33" t="n">
        <v>6.832</v>
      </c>
      <c r="D52" s="12"/>
      <c r="E52" s="14"/>
      <c r="F52" s="40"/>
      <c r="G52" s="37" t="s">
        <v>28</v>
      </c>
      <c r="H52" s="11"/>
      <c r="I52" s="38"/>
      <c r="J52" s="33"/>
      <c r="K52" s="14"/>
      <c r="L52" s="15"/>
      <c r="M52" s="16"/>
      <c r="N52" s="14"/>
      <c r="O52" s="17"/>
      <c r="P52" s="18"/>
      <c r="Q52" s="19"/>
      <c r="R52" s="11"/>
      <c r="S52" s="31"/>
    </row>
    <row r="53" customFormat="false" ht="12.75" hidden="false" customHeight="false" outlineLevel="0" collapsed="false">
      <c r="A53" s="13" t="n">
        <v>49</v>
      </c>
      <c r="B53" s="32" t="n">
        <v>80.351</v>
      </c>
      <c r="C53" s="33" t="n">
        <v>6.291</v>
      </c>
      <c r="D53" s="12" t="s">
        <v>22</v>
      </c>
      <c r="E53" s="14" t="s">
        <v>22</v>
      </c>
      <c r="F53" s="40" t="s">
        <v>22</v>
      </c>
      <c r="G53" s="37" t="s">
        <v>208</v>
      </c>
      <c r="H53" s="11" t="s">
        <v>47</v>
      </c>
      <c r="I53" s="38" t="n">
        <v>67.753</v>
      </c>
      <c r="J53" s="33" t="n">
        <v>5.78</v>
      </c>
      <c r="K53" s="14" t="s">
        <v>209</v>
      </c>
      <c r="L53" s="15" t="s">
        <v>210</v>
      </c>
      <c r="M53" s="16" t="n">
        <v>0.3</v>
      </c>
      <c r="N53" s="14" t="n">
        <v>58</v>
      </c>
      <c r="O53" s="17" t="s">
        <v>11</v>
      </c>
      <c r="P53" s="39" t="s">
        <v>211</v>
      </c>
      <c r="Q53" s="19" t="s">
        <v>212</v>
      </c>
      <c r="R53" s="11"/>
      <c r="S53" s="31" t="n">
        <v>1</v>
      </c>
    </row>
    <row r="54" customFormat="false" ht="12.75" hidden="false" customHeight="false" outlineLevel="0" collapsed="false">
      <c r="A54" s="13" t="n">
        <v>50</v>
      </c>
      <c r="B54" s="32" t="n">
        <v>80.779</v>
      </c>
      <c r="C54" s="33" t="n">
        <v>6.419</v>
      </c>
      <c r="D54" s="12"/>
      <c r="E54" s="14" t="s">
        <v>22</v>
      </c>
      <c r="F54" s="40" t="s">
        <v>22</v>
      </c>
      <c r="G54" s="11" t="s">
        <v>213</v>
      </c>
      <c r="H54" s="11" t="s">
        <v>47</v>
      </c>
      <c r="I54" s="38" t="n">
        <v>68.337</v>
      </c>
      <c r="J54" s="33" t="n">
        <v>6.59</v>
      </c>
      <c r="K54" s="14" t="s">
        <v>214</v>
      </c>
      <c r="L54" s="15" t="s">
        <v>215</v>
      </c>
      <c r="M54" s="16" t="n">
        <v>0.27</v>
      </c>
      <c r="N54" s="14" t="n">
        <v>43</v>
      </c>
      <c r="O54" s="17" t="s">
        <v>11</v>
      </c>
      <c r="P54" s="39" t="s">
        <v>216</v>
      </c>
      <c r="Q54" s="19" t="s">
        <v>217</v>
      </c>
      <c r="R54" s="11"/>
      <c r="S54" s="31"/>
    </row>
    <row r="55" customFormat="false" ht="12.75" hidden="false" customHeight="false" outlineLevel="0" collapsed="false">
      <c r="A55" s="13" t="n">
        <v>51</v>
      </c>
      <c r="B55" s="32" t="n">
        <v>81.211</v>
      </c>
      <c r="C55" s="33" t="n">
        <v>6.135</v>
      </c>
      <c r="D55" s="12" t="s">
        <v>22</v>
      </c>
      <c r="E55" s="14" t="s">
        <v>22</v>
      </c>
      <c r="F55" s="40" t="s">
        <v>22</v>
      </c>
      <c r="G55" s="11" t="s">
        <v>218</v>
      </c>
      <c r="H55" s="11" t="s">
        <v>77</v>
      </c>
      <c r="I55" s="38" t="n">
        <v>67.294</v>
      </c>
      <c r="J55" s="33" t="n">
        <v>6.14</v>
      </c>
      <c r="K55" s="14" t="s">
        <v>219</v>
      </c>
      <c r="L55" s="15" t="s">
        <v>220</v>
      </c>
      <c r="M55" s="16" t="n">
        <v>0.13</v>
      </c>
      <c r="N55" s="14" t="n">
        <v>42</v>
      </c>
      <c r="O55" s="17" t="s">
        <v>11</v>
      </c>
      <c r="P55" s="39" t="s">
        <v>221</v>
      </c>
      <c r="Q55" s="19" t="s">
        <v>222</v>
      </c>
      <c r="R55" s="11"/>
      <c r="S55" s="31" t="n">
        <v>1</v>
      </c>
    </row>
    <row r="56" customFormat="false" ht="12.75" hidden="false" customHeight="false" outlineLevel="0" collapsed="false">
      <c r="A56" s="13" t="n">
        <v>52</v>
      </c>
      <c r="B56" s="32" t="n">
        <v>81.976</v>
      </c>
      <c r="C56" s="33" t="n">
        <v>6.169</v>
      </c>
      <c r="D56" s="12"/>
      <c r="E56" s="14" t="s">
        <v>22</v>
      </c>
      <c r="F56" s="40"/>
      <c r="G56" s="11" t="s">
        <v>223</v>
      </c>
      <c r="H56" s="11" t="s">
        <v>224</v>
      </c>
      <c r="I56" s="38" t="n">
        <v>70.644</v>
      </c>
      <c r="J56" s="33" t="n">
        <v>8.8</v>
      </c>
      <c r="K56" s="14" t="s">
        <v>225</v>
      </c>
      <c r="L56" s="15" t="s">
        <v>226</v>
      </c>
      <c r="M56" s="16" t="n">
        <v>0.06</v>
      </c>
      <c r="N56" s="14" t="n">
        <v>41</v>
      </c>
      <c r="O56" s="17" t="s">
        <v>11</v>
      </c>
      <c r="P56" s="39" t="s">
        <v>227</v>
      </c>
      <c r="Q56" s="19" t="s">
        <v>228</v>
      </c>
      <c r="R56" s="11"/>
      <c r="S56" s="31"/>
    </row>
    <row r="57" customFormat="false" ht="12.75" hidden="false" customHeight="false" outlineLevel="0" collapsed="false">
      <c r="A57" s="13" t="n">
        <v>53</v>
      </c>
      <c r="B57" s="32" t="n">
        <v>82.977</v>
      </c>
      <c r="C57" s="33" t="n">
        <v>5.089</v>
      </c>
      <c r="D57" s="12" t="s">
        <v>22</v>
      </c>
      <c r="E57" s="14" t="s">
        <v>22</v>
      </c>
      <c r="F57" s="40" t="s">
        <v>22</v>
      </c>
      <c r="G57" s="11" t="s">
        <v>229</v>
      </c>
      <c r="H57" s="11" t="s">
        <v>47</v>
      </c>
      <c r="I57" s="38" t="n">
        <v>72.878</v>
      </c>
      <c r="J57" s="33" t="n">
        <v>5.06</v>
      </c>
      <c r="K57" s="14" t="s">
        <v>230</v>
      </c>
      <c r="L57" s="15" t="s">
        <v>231</v>
      </c>
      <c r="M57" s="16" t="n">
        <v>0.31</v>
      </c>
      <c r="N57" s="14" t="n">
        <v>51</v>
      </c>
      <c r="O57" s="17" t="s">
        <v>11</v>
      </c>
      <c r="P57" s="39" t="s">
        <v>232</v>
      </c>
      <c r="Q57" s="19" t="s">
        <v>233</v>
      </c>
      <c r="R57" s="11"/>
      <c r="S57" s="31" t="n">
        <v>1</v>
      </c>
    </row>
    <row r="58" customFormat="false" ht="12.75" hidden="false" customHeight="false" outlineLevel="0" collapsed="false">
      <c r="A58" s="13" t="n">
        <v>54</v>
      </c>
      <c r="B58" s="32" t="n">
        <v>85.042</v>
      </c>
      <c r="C58" s="33" t="n">
        <v>5.617</v>
      </c>
      <c r="D58" s="34" t="s">
        <v>40</v>
      </c>
      <c r="E58" s="35" t="s">
        <v>40</v>
      </c>
      <c r="F58" s="36" t="s">
        <v>40</v>
      </c>
      <c r="G58" s="11" t="s">
        <v>229</v>
      </c>
      <c r="H58" s="11" t="s">
        <v>77</v>
      </c>
      <c r="I58" s="38" t="n">
        <v>72.878</v>
      </c>
      <c r="J58" s="33" t="n">
        <v>5.06</v>
      </c>
      <c r="K58" s="14" t="s">
        <v>234</v>
      </c>
      <c r="L58" s="15" t="s">
        <v>235</v>
      </c>
      <c r="M58" s="16" t="n">
        <v>0.2</v>
      </c>
      <c r="N58" s="14" t="n">
        <v>60</v>
      </c>
      <c r="O58" s="17" t="s">
        <v>11</v>
      </c>
      <c r="P58" s="39" t="s">
        <v>232</v>
      </c>
      <c r="Q58" s="19" t="s">
        <v>233</v>
      </c>
      <c r="R58" s="11"/>
      <c r="S58" s="31"/>
    </row>
    <row r="59" customFormat="false" ht="12.75" hidden="false" customHeight="false" outlineLevel="0" collapsed="false">
      <c r="A59" s="13" t="n">
        <v>55</v>
      </c>
      <c r="B59" s="32" t="n">
        <v>97.174</v>
      </c>
      <c r="C59" s="33" t="n">
        <v>6.735</v>
      </c>
      <c r="D59" s="12" t="s">
        <v>22</v>
      </c>
      <c r="E59" s="14"/>
      <c r="F59" s="40" t="s">
        <v>22</v>
      </c>
      <c r="G59" s="11" t="s">
        <v>236</v>
      </c>
      <c r="H59" s="11" t="s">
        <v>135</v>
      </c>
      <c r="I59" s="38" t="n">
        <v>75.561</v>
      </c>
      <c r="J59" s="33" t="n">
        <v>6.04</v>
      </c>
      <c r="K59" s="14" t="s">
        <v>237</v>
      </c>
      <c r="L59" s="15" t="s">
        <v>238</v>
      </c>
      <c r="M59" s="16" t="n">
        <v>0.22</v>
      </c>
      <c r="N59" s="14" t="n">
        <v>35</v>
      </c>
      <c r="O59" s="17" t="s">
        <v>10</v>
      </c>
      <c r="P59" s="18" t="s">
        <v>239</v>
      </c>
      <c r="Q59" s="19"/>
      <c r="R59" s="11"/>
      <c r="S59" s="31" t="n">
        <v>1</v>
      </c>
    </row>
    <row r="60" customFormat="false" ht="12.75" hidden="false" customHeight="false" outlineLevel="0" collapsed="false">
      <c r="A60" s="13" t="n">
        <v>56</v>
      </c>
      <c r="B60" s="32" t="n">
        <v>104.043</v>
      </c>
      <c r="C60" s="33" t="n">
        <v>5.202</v>
      </c>
      <c r="D60" s="12" t="s">
        <v>22</v>
      </c>
      <c r="E60" s="14" t="s">
        <v>22</v>
      </c>
      <c r="F60" s="40" t="s">
        <v>22</v>
      </c>
      <c r="G60" s="11" t="s">
        <v>240</v>
      </c>
      <c r="H60" s="11" t="s">
        <v>35</v>
      </c>
      <c r="I60" s="38" t="n">
        <v>92.074</v>
      </c>
      <c r="J60" s="33" t="n">
        <v>5.35</v>
      </c>
      <c r="K60" s="14" t="s">
        <v>241</v>
      </c>
      <c r="L60" s="15" t="s">
        <v>242</v>
      </c>
      <c r="M60" s="16" t="n">
        <v>0.28</v>
      </c>
      <c r="N60" s="44" t="n">
        <v>30</v>
      </c>
      <c r="O60" s="17" t="s">
        <v>11</v>
      </c>
      <c r="P60" s="39" t="s">
        <v>243</v>
      </c>
      <c r="Q60" s="19" t="s">
        <v>244</v>
      </c>
      <c r="R60" s="11"/>
      <c r="S60" s="31"/>
    </row>
    <row r="61" customFormat="false" ht="13.5" hidden="false" customHeight="false" outlineLevel="0" collapsed="false">
      <c r="A61" s="45" t="n">
        <v>57</v>
      </c>
      <c r="B61" s="46" t="n">
        <v>107.224</v>
      </c>
      <c r="C61" s="47" t="n">
        <v>5.332</v>
      </c>
      <c r="D61" s="20"/>
      <c r="E61" s="23" t="s">
        <v>22</v>
      </c>
      <c r="F61" s="24" t="s">
        <v>22</v>
      </c>
      <c r="G61" s="25" t="s">
        <v>245</v>
      </c>
      <c r="H61" s="25" t="s">
        <v>246</v>
      </c>
      <c r="I61" s="48" t="n">
        <v>83.466</v>
      </c>
      <c r="J61" s="47" t="n">
        <v>5.17</v>
      </c>
      <c r="K61" s="23" t="s">
        <v>247</v>
      </c>
      <c r="L61" s="27" t="s">
        <v>248</v>
      </c>
      <c r="M61" s="28" t="n">
        <v>0.25</v>
      </c>
      <c r="N61" s="23" t="n">
        <v>58</v>
      </c>
      <c r="O61" s="29" t="s">
        <v>11</v>
      </c>
      <c r="P61" s="49" t="s">
        <v>249</v>
      </c>
      <c r="Q61" s="30" t="s">
        <v>250</v>
      </c>
      <c r="R61" s="11"/>
      <c r="S61" s="31" t="n">
        <v>1</v>
      </c>
    </row>
    <row r="62" customFormat="false" ht="12.75" hidden="false" customHeight="false" outlineLevel="0" collapsed="false">
      <c r="A62" s="50"/>
      <c r="B62" s="51"/>
      <c r="C62" s="52"/>
      <c r="D62" s="50"/>
      <c r="E62" s="1"/>
      <c r="F62" s="1"/>
      <c r="G62" s="53"/>
      <c r="P62" s="54"/>
      <c r="Q62" s="54"/>
      <c r="S62" s="11"/>
    </row>
  </sheetData>
  <mergeCells count="6">
    <mergeCell ref="B2:C2"/>
    <mergeCell ref="D2:F2"/>
    <mergeCell ref="I2:J2"/>
    <mergeCell ref="B3:C3"/>
    <mergeCell ref="D3:F3"/>
    <mergeCell ref="I3:J3"/>
  </mergeCells>
  <conditionalFormatting sqref="A5:Q61">
    <cfRule type="expression" priority="2" aboveAverage="0" equalAverage="0" bottom="0" percent="0" rank="0" text="" dxfId="0">
      <formula>$S5=1</formula>
    </cfRule>
  </conditionalFormatting>
  <hyperlinks>
    <hyperlink ref="P5" r:id="rId1" display="TC292230"/>
    <hyperlink ref="P8" r:id="rId2" display="ENSDARP00000041959 "/>
    <hyperlink ref="P10" r:id="rId3" display="ENSDARP00000042093 "/>
    <hyperlink ref="P15" r:id="rId4" display="ENSDARP00000027612 "/>
    <hyperlink ref="P16" r:id="rId5" display="ENSDARP00000050237 "/>
    <hyperlink ref="P17" r:id="rId6" display="ENSDARP00000061000 "/>
    <hyperlink ref="P22" r:id="rId7" display="ENSDARP00000027370 "/>
    <hyperlink ref="P23" r:id="rId8" display="ENSDARP00000005850 "/>
    <hyperlink ref="P24" r:id="rId9" display="ENSDARP00000027370 "/>
    <hyperlink ref="P25" r:id="rId10" display="TC247474"/>
    <hyperlink ref="P26" r:id="rId11" display="ENSDARP00000062031 "/>
    <hyperlink ref="P27" r:id="rId12" display="ENSDARP00000024196 "/>
    <hyperlink ref="P28" r:id="rId13" display="ENSDARP00000024196 "/>
    <hyperlink ref="P29" r:id="rId14" display="TC237790"/>
    <hyperlink ref="P30" r:id="rId15" display="ENSDARP00000024693 "/>
    <hyperlink ref="P31" r:id="rId16" display="ENSDARP00000024900 "/>
    <hyperlink ref="P32" r:id="rId17" display="ENSDARP00000024693 "/>
    <hyperlink ref="P35" r:id="rId18" display="ENSDARP00000024338 "/>
    <hyperlink ref="P36" r:id="rId19" display="ENSDARP00000057822 "/>
    <hyperlink ref="P37" r:id="rId20" display="TC292230"/>
    <hyperlink ref="P38" r:id="rId21" display="ENSDARP00000053867 "/>
    <hyperlink ref="P40" r:id="rId22" display="ENSDARP00000009161 "/>
    <hyperlink ref="P41" r:id="rId23" display="ENSDARP00000022310 "/>
    <hyperlink ref="P42" r:id="rId24" display="ENSDARP00000063949 "/>
    <hyperlink ref="P43" r:id="rId25" display="ENSDARP00000022715 "/>
    <hyperlink ref="P45" r:id="rId26" display="ENSDARP00000013402 "/>
    <hyperlink ref="P46" r:id="rId27" display="ENSDARP00000017693 "/>
    <hyperlink ref="P47" r:id="rId28" display="ENSDARP00000024082 "/>
    <hyperlink ref="P48" r:id="rId29" display="ENSDARP00000024082 "/>
    <hyperlink ref="P49" r:id="rId30" display="ENSDARP00000024082 "/>
    <hyperlink ref="P50" r:id="rId31" display="ENSDARP00000028215 "/>
    <hyperlink ref="P53" r:id="rId32" display="ENSDARP00000017246 "/>
    <hyperlink ref="P54" r:id="rId33" display="ENSDARP00000020266 "/>
    <hyperlink ref="P55" r:id="rId34" display="ENSDARP00000003186 "/>
    <hyperlink ref="P56" r:id="rId35" display="ENSDARP00000011875 "/>
    <hyperlink ref="P57" r:id="rId36" display="ENSDARP00000018458 "/>
    <hyperlink ref="P58" r:id="rId37" display="ENSDARP00000018458 "/>
    <hyperlink ref="P60" r:id="rId38" display="ENSDARP00000026086 "/>
    <hyperlink ref="P61" r:id="rId39" display="ENSDARP00000060672 "/>
  </hyperlinks>
  <printOptions headings="false" gridLines="false" gridLinesSet="true" horizontalCentered="false" verticalCentered="false"/>
  <pageMargins left="0.329861111111111" right="0.290277777777778" top="0.579861111111111" bottom="0.320138888888889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8T20:07:08Z</dcterms:created>
  <dc:creator>Vinzenz Link</dc:creator>
  <dc:description/>
  <dc:language>en-US</dc:language>
  <cp:lastModifiedBy>Vinzenz Link</cp:lastModifiedBy>
  <dcterms:modified xsi:type="dcterms:W3CDTF">2005-08-27T15:15:30Z</dcterms:modified>
  <cp:revision>0</cp:revision>
  <dc:subject/>
  <dc:title/>
</cp:coreProperties>
</file>